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貴史\Dropbox\Job-Takashi\研究\論文\Table + Figure\"/>
    </mc:Choice>
  </mc:AlternateContent>
  <bookViews>
    <workbookView xWindow="0" yWindow="0" windowWidth="23040" windowHeight="9960"/>
  </bookViews>
  <sheets>
    <sheet name="UP" sheetId="12" r:id="rId1"/>
  </sheets>
  <definedNames>
    <definedName name="_xlnm._FilterDatabase" localSheetId="0" hidden="1">UP!$A$1:$L$1</definedName>
  </definedNames>
  <calcPr calcId="152511"/>
</workbook>
</file>

<file path=xl/calcChain.xml><?xml version="1.0" encoding="utf-8"?>
<calcChain xmlns="http://schemas.openxmlformats.org/spreadsheetml/2006/main">
  <c r="F52" i="12" l="1"/>
  <c r="F51" i="12"/>
  <c r="F50" i="12"/>
  <c r="F49" i="12"/>
  <c r="F48" i="12"/>
  <c r="F47" i="12"/>
  <c r="F46" i="12"/>
  <c r="F45" i="12"/>
  <c r="F44" i="12"/>
  <c r="F43" i="12"/>
  <c r="F42" i="12"/>
  <c r="F40" i="12"/>
  <c r="F41" i="12"/>
  <c r="F39" i="12"/>
  <c r="F38" i="12"/>
  <c r="F37" i="12"/>
  <c r="F36" i="12"/>
  <c r="F35" i="12"/>
  <c r="F33" i="12"/>
  <c r="F34" i="12"/>
  <c r="F32" i="12"/>
  <c r="F31" i="12"/>
  <c r="F30" i="12"/>
  <c r="F28" i="12"/>
  <c r="F29" i="12"/>
  <c r="F26" i="12"/>
  <c r="F27" i="12"/>
  <c r="F23" i="12"/>
  <c r="F25" i="12"/>
  <c r="F22" i="12"/>
  <c r="F24" i="12"/>
  <c r="F8" i="12"/>
  <c r="F9" i="12"/>
  <c r="F11" i="12"/>
  <c r="F12" i="12"/>
  <c r="F13" i="12"/>
  <c r="F14" i="12"/>
  <c r="F15" i="12"/>
  <c r="F16" i="12"/>
  <c r="F17" i="12"/>
  <c r="F18" i="12"/>
  <c r="F19" i="12"/>
  <c r="F20" i="12"/>
  <c r="F10" i="12"/>
  <c r="F7" i="12"/>
  <c r="F21" i="12"/>
  <c r="F6" i="12"/>
  <c r="F5" i="12"/>
  <c r="F4" i="12"/>
  <c r="F3" i="12"/>
  <c r="F2" i="12"/>
  <c r="E2" i="12"/>
</calcChain>
</file>

<file path=xl/sharedStrings.xml><?xml version="1.0" encoding="utf-8"?>
<sst xmlns="http://schemas.openxmlformats.org/spreadsheetml/2006/main" count="164" uniqueCount="102">
  <si>
    <t>NGR</t>
  </si>
  <si>
    <t>NG</t>
  </si>
  <si>
    <t>Hyp*</t>
  </si>
  <si>
    <t>Annotations</t>
  </si>
  <si>
    <t>TNGR</t>
  </si>
  <si>
    <t>TNG</t>
  </si>
  <si>
    <t>(KEGG) 04974: Protein digestion and absorption</t>
  </si>
  <si>
    <t xml:space="preserve">8 genes </t>
  </si>
  <si>
    <t>(KEGG) 04510: Focal adhesion</t>
  </si>
  <si>
    <t>(KEGG) 04512: ECM-receptor interaction</t>
  </si>
  <si>
    <t>(KEGG) 05146: Amoebiasis</t>
  </si>
  <si>
    <t>(KEGG) 05200: Pathways in cancer</t>
  </si>
  <si>
    <t xml:space="preserve">5 genes </t>
  </si>
  <si>
    <t xml:space="preserve">9 genes </t>
  </si>
  <si>
    <t xml:space="preserve">4 genes </t>
  </si>
  <si>
    <t>(KEGG) 05145: Toxoplasmosis</t>
  </si>
  <si>
    <t>(KEGG) 05152: Tuberculosis</t>
  </si>
  <si>
    <t>(KEGG) 05323: Rheumatoid arthritis</t>
  </si>
  <si>
    <t>(KEGG) 05140: Leishmaniasis</t>
  </si>
  <si>
    <t xml:space="preserve">6 genes </t>
  </si>
  <si>
    <t>(KEGG) 05416: Viral myocarditis</t>
  </si>
  <si>
    <t>(KEGG) 04115: p53 signaling pathway</t>
  </si>
  <si>
    <t xml:space="preserve">3 genes </t>
  </si>
  <si>
    <t>(KEGG) 05322: Systemic lupus erythematosus</t>
  </si>
  <si>
    <t>(KEGG) 04145: Phagosome</t>
  </si>
  <si>
    <t>(KEGG) 05320: Autoimmune thyroid disease</t>
  </si>
  <si>
    <t>(KEGG) 04514: Cell adhesion molecules (CAMs)</t>
  </si>
  <si>
    <t>(KEGG) 04940: Type I diabetes mellitus</t>
  </si>
  <si>
    <t>(KEGG) 04612: Antigen processing and presentation</t>
  </si>
  <si>
    <t>(KEGG) 05150: Staphylococcus aureus infection</t>
  </si>
  <si>
    <t>(KEGG) 04672: Intestinal immune network for IgA production</t>
  </si>
  <si>
    <t>(KEGG) 05330: Allograft rejection</t>
  </si>
  <si>
    <t>(KEGG) 05332: Graft-versus-host disease</t>
  </si>
  <si>
    <t>(KEGG) 05310: Asthma</t>
  </si>
  <si>
    <t>(KEGG) 04340: Hedgehog signaling pathway</t>
  </si>
  <si>
    <t>(KEGG) 05217: Basal cell carcinoma</t>
  </si>
  <si>
    <t>(KEGG) 04540: Gap junction</t>
  </si>
  <si>
    <t>(KEGG) 04110: Cell cycle</t>
  </si>
  <si>
    <t>(KEGG) 05212: Pancreatic cancer</t>
  </si>
  <si>
    <t>(KEGG) 05220: Chronic myeloid leukemia</t>
  </si>
  <si>
    <t>(KEGG) 05130: Pathogenic Escherichia coli infection</t>
  </si>
  <si>
    <t>(KEGG) 05219: Bladder cancer</t>
  </si>
  <si>
    <t>(KEGG) 04060: Cytokine-cytokine receptor interaction</t>
  </si>
  <si>
    <t>(KEGG) 04080: Neuroactive ligand-receptor interaction</t>
  </si>
  <si>
    <t>(KEGG) 04350: TGF-beta signaling pathway</t>
  </si>
  <si>
    <t>(KEGG) 00052: Galactose metabolism</t>
  </si>
  <si>
    <t>(KEGG) 04310: Wnt signaling pathway</t>
  </si>
  <si>
    <t>(KEGG) 05218: Melanoma</t>
  </si>
  <si>
    <t>(KEGG) 05410: Hypertrophic cardiomyopathy (HCM)</t>
  </si>
  <si>
    <t>(KEGG) 05414: Dilated cardiomyopathy</t>
  </si>
  <si>
    <t>(KEGG) 05210: Colorectal cancer</t>
  </si>
  <si>
    <t>(KEGG) 04360: Axon guidance</t>
  </si>
  <si>
    <t>(KEGG) 05222: Small cell lung cancer</t>
  </si>
  <si>
    <t>(KEGG) 04640: Hematopoietic cell lineage</t>
  </si>
  <si>
    <t>(KEGG) 00480: Glutathione metabolism</t>
  </si>
  <si>
    <t>(KEGG) 04144: Endocytosis</t>
  </si>
  <si>
    <t>(KEGG) 04670: Leukocyte transendothelial migration</t>
  </si>
  <si>
    <t>(KEGG) 03320: PPAR signaling pathway</t>
  </si>
  <si>
    <t>(KEGG) 04976: Bile secretion</t>
  </si>
  <si>
    <t>(KEGG) 05412: Arrhythmogenic right ventricular cardiomyopathy (ARVC)</t>
  </si>
  <si>
    <t>(KEGG) 04010: MAPK signaling pathway</t>
  </si>
  <si>
    <t>(KEGG) 04810: Regulation of actin cytoskeleton</t>
  </si>
  <si>
    <t>(KEGG) 05215: Prostate cancer</t>
  </si>
  <si>
    <t>http://genecodis.cnb.csic.es/analysis/job-3809347120767</t>
    <phoneticPr fontId="2"/>
  </si>
  <si>
    <t>Ratio</t>
    <phoneticPr fontId="2"/>
  </si>
  <si>
    <t>gene</t>
    <phoneticPr fontId="2"/>
  </si>
  <si>
    <t>GLA, PFKP, HKDC1</t>
    <phoneticPr fontId="2"/>
  </si>
  <si>
    <t>ANPEP, GPX7, RRM2</t>
    <phoneticPr fontId="2"/>
  </si>
  <si>
    <t>CYP7A1, FADS2, PLTP</t>
    <phoneticPr fontId="2"/>
  </si>
  <si>
    <t>RAC2, TGFB3, FGF18</t>
    <phoneticPr fontId="2"/>
  </si>
  <si>
    <t>TGFB3, GDF5, INHBA</t>
    <phoneticPr fontId="2"/>
  </si>
  <si>
    <t>LPAR4, S1PR3, GLRB, CYSLTR1, GRIA2, GRPR, PTGER2, OPRL1, LPAR6</t>
    <phoneticPr fontId="2"/>
  </si>
  <si>
    <t>CKD6, CCND1, TGFB3</t>
    <phoneticPr fontId="2"/>
  </si>
  <si>
    <t>CKD6, CCND1, CDK1</t>
    <phoneticPr fontId="2"/>
  </si>
  <si>
    <t>SH3KBP1, RAB7A, TGFB3, ASAP2, RAB31, EPN3</t>
    <phoneticPr fontId="2"/>
  </si>
  <si>
    <t>HLA-DMA, HLA-DRB5, HLA-DRB1</t>
    <phoneticPr fontId="2"/>
  </si>
  <si>
    <t>RAC2, CCND1, FZD1, FZD10</t>
    <phoneticPr fontId="2"/>
  </si>
  <si>
    <t>GLI3, HHIP, BMP4</t>
    <phoneticPr fontId="2"/>
  </si>
  <si>
    <t>TGFB3, GDF5, INHBA</t>
    <phoneticPr fontId="2"/>
  </si>
  <si>
    <t>SEMA3C, EPHB2, EFNB3, RAC2, PLXNA2</t>
    <phoneticPr fontId="2"/>
  </si>
  <si>
    <t>COL5A2, COL3A1, COL1A2, COL6A2, COL5A1, COL2A1, COL6A1, COL6A3</t>
    <phoneticPr fontId="2"/>
  </si>
  <si>
    <t>TUBB2A, TUBB3, TUBA1A</t>
    <phoneticPr fontId="2"/>
  </si>
  <si>
    <t>HLA-DRB5, ANPEP, HLA-DRB1, IL4R</t>
    <phoneticPr fontId="2"/>
  </si>
  <si>
    <t>CD99, EZR, MMP2, RAC2</t>
    <phoneticPr fontId="2"/>
  </si>
  <si>
    <t>PDGFC, EZR, RAC2, TMSB4X, FGF18</t>
    <phoneticPr fontId="2"/>
  </si>
  <si>
    <t>CYP7A1, AQP1, ATP1A3</t>
    <phoneticPr fontId="2"/>
  </si>
  <si>
    <t xml:space="preserve">3 genes </t>
    <phoneticPr fontId="2"/>
  </si>
  <si>
    <t xml:space="preserve">5 genes </t>
    <phoneticPr fontId="2"/>
  </si>
  <si>
    <t>COL5A2, COL3A1, COL1A2, COL5A1, COL2A1</t>
    <phoneticPr fontId="2"/>
  </si>
  <si>
    <t xml:space="preserve">3 genes </t>
    <phoneticPr fontId="2"/>
  </si>
  <si>
    <t>CKD6, CCND1, TGFB3</t>
    <phoneticPr fontId="2"/>
  </si>
  <si>
    <t>RAC2, CCND1, TGFB3</t>
    <phoneticPr fontId="2"/>
  </si>
  <si>
    <t>PDGFC, FOXO1, CCND1</t>
    <phoneticPr fontId="2"/>
  </si>
  <si>
    <t>GLI3, HHIP, BMP4</t>
    <phoneticPr fontId="2"/>
  </si>
  <si>
    <t>CKD6, PDGFC, CCND1, FGF18</t>
    <phoneticPr fontId="2"/>
  </si>
  <si>
    <t>MMP2, CCND1, TYMP, VEGFC</t>
    <phoneticPr fontId="2"/>
  </si>
  <si>
    <t>LAMA5, CCND1, LAMA4</t>
    <phoneticPr fontId="2"/>
  </si>
  <si>
    <t>TGFB3, SGCD, LMNA, TPM4</t>
    <phoneticPr fontId="2"/>
  </si>
  <si>
    <t>SGCD, LMNA, GJA1</t>
    <phoneticPr fontId="2"/>
  </si>
  <si>
    <t>TGFB3, SGCD, LMNA, TPM4</t>
    <phoneticPr fontId="2"/>
  </si>
  <si>
    <t>Hyp</t>
    <phoneticPr fontId="2"/>
  </si>
  <si>
    <t>Gene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1">
    <font>
      <sz val="11"/>
      <color theme="1"/>
      <name val="ＭＳ Ｐゴシック"/>
      <family val="2"/>
      <charset val="128"/>
      <scheme val="minor"/>
    </font>
    <font>
      <u/>
      <sz val="11"/>
      <color theme="1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rgb="FF2F4774"/>
      <name val="ＭＳ Ｐゴシック"/>
      <family val="2"/>
      <charset val="128"/>
      <scheme val="minor"/>
    </font>
    <font>
      <sz val="11"/>
      <name val="ＭＳ Ｐゴシック"/>
      <family val="3"/>
      <charset val="128"/>
    </font>
    <font>
      <sz val="10.5"/>
      <color theme="1"/>
      <name val="Times New Roman"/>
      <family val="2"/>
      <charset val="128"/>
    </font>
    <font>
      <b/>
      <sz val="10"/>
      <name val="Times New Roman"/>
      <family val="1"/>
    </font>
    <font>
      <b/>
      <sz val="9.9"/>
      <name val="Times New Roman"/>
      <family val="1"/>
    </font>
    <font>
      <b/>
      <sz val="11"/>
      <name val="Times New Roman"/>
      <family val="1"/>
    </font>
    <font>
      <u/>
      <sz val="1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5">
    <xf numFmtId="0" fontId="0" fillId="0" borderId="0">
      <alignment vertical="center"/>
    </xf>
    <xf numFmtId="0" fontId="1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>
      <alignment vertical="center"/>
    </xf>
    <xf numFmtId="0" fontId="5" fillId="0" borderId="0">
      <alignment vertical="center"/>
    </xf>
  </cellStyleXfs>
  <cellXfs count="18">
    <xf numFmtId="0" fontId="0" fillId="0" borderId="0" xfId="0">
      <alignment vertical="center"/>
    </xf>
    <xf numFmtId="0" fontId="6" fillId="0" borderId="0" xfId="1" applyFont="1" applyFill="1" applyAlignment="1">
      <alignment horizontal="center" vertical="center"/>
    </xf>
    <xf numFmtId="0" fontId="7" fillId="0" borderId="2" xfId="0" applyFont="1" applyFill="1" applyBorder="1" applyAlignment="1">
      <alignment horizontal="center" vertical="center" wrapText="1"/>
    </xf>
    <xf numFmtId="176" fontId="7" fillId="0" borderId="2" xfId="0" applyNumberFormat="1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0" fontId="8" fillId="0" borderId="0" xfId="0" applyFont="1" applyFill="1">
      <alignment vertical="center"/>
    </xf>
    <xf numFmtId="0" fontId="9" fillId="0" borderId="0" xfId="1" applyFont="1" applyFill="1">
      <alignment vertical="center"/>
    </xf>
    <xf numFmtId="0" fontId="10" fillId="0" borderId="0" xfId="0" applyFont="1" applyFill="1">
      <alignment vertical="center"/>
    </xf>
    <xf numFmtId="0" fontId="9" fillId="0" borderId="1" xfId="1" applyFont="1" applyFill="1" applyBorder="1" applyAlignment="1">
      <alignment vertical="center" wrapText="1"/>
    </xf>
    <xf numFmtId="0" fontId="10" fillId="0" borderId="1" xfId="0" applyFont="1" applyFill="1" applyBorder="1" applyAlignment="1">
      <alignment vertical="center" wrapText="1"/>
    </xf>
    <xf numFmtId="176" fontId="10" fillId="0" borderId="1" xfId="0" applyNumberFormat="1" applyFont="1" applyFill="1" applyBorder="1" applyAlignment="1">
      <alignment vertical="center" wrapText="1"/>
    </xf>
    <xf numFmtId="11" fontId="10" fillId="0" borderId="1" xfId="0" applyNumberFormat="1" applyFont="1" applyFill="1" applyBorder="1" applyAlignment="1">
      <alignment vertical="center" wrapText="1"/>
    </xf>
    <xf numFmtId="176" fontId="10" fillId="0" borderId="0" xfId="0" applyNumberFormat="1" applyFont="1" applyFill="1">
      <alignment vertical="center"/>
    </xf>
    <xf numFmtId="0" fontId="8" fillId="0" borderId="1" xfId="1" applyFont="1" applyFill="1" applyBorder="1" applyAlignment="1">
      <alignment vertical="center" wrapText="1"/>
    </xf>
    <xf numFmtId="0" fontId="10" fillId="0" borderId="1" xfId="1" applyFont="1" applyFill="1" applyBorder="1" applyAlignment="1">
      <alignment vertical="center" wrapText="1"/>
    </xf>
    <xf numFmtId="176" fontId="8" fillId="0" borderId="1" xfId="0" applyNumberFormat="1" applyFont="1" applyFill="1" applyBorder="1" applyAlignment="1">
      <alignment vertical="center" wrapText="1"/>
    </xf>
    <xf numFmtId="0" fontId="8" fillId="0" borderId="1" xfId="0" applyFont="1" applyFill="1" applyBorder="1" applyAlignment="1">
      <alignment vertical="center" wrapText="1"/>
    </xf>
    <xf numFmtId="11" fontId="8" fillId="0" borderId="1" xfId="0" applyNumberFormat="1" applyFont="1" applyFill="1" applyBorder="1" applyAlignment="1">
      <alignment vertical="center" wrapText="1"/>
    </xf>
  </cellXfs>
  <cellStyles count="5">
    <cellStyle name="ハイパーリンク" xfId="1" builtinId="8"/>
    <cellStyle name="ハイパーリンク 2" xfId="2"/>
    <cellStyle name="標準" xfId="0" builtinId="0"/>
    <cellStyle name="標準 2" xfId="3"/>
    <cellStyle name="標準 3" xfId="4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genome.ad.jp/kegg-bin/show_pathway?hsa05212+CDK6+CCND1+TGFB3" TargetMode="External"/><Relationship Id="rId21" Type="http://schemas.openxmlformats.org/officeDocument/2006/relationships/hyperlink" Target="http://www.genome.ad.jp/kegg-bin/show_pathway?hsa05416+HLA-DMA+HLA-DRB5+HLA-DRB1" TargetMode="External"/><Relationship Id="rId42" Type="http://schemas.openxmlformats.org/officeDocument/2006/relationships/hyperlink" Target="http://www.genome.ad.jp/kegg-bin/show_pathway?hsa05217+GLI3+HHIP+BMP4" TargetMode="External"/><Relationship Id="rId47" Type="http://schemas.openxmlformats.org/officeDocument/2006/relationships/hyperlink" Target="http://www.genome.ad.jp/kegg-bin/show_pathway?hsa05410+TGFB3+SGCD+LMNA+TPM4" TargetMode="External"/><Relationship Id="rId63" Type="http://schemas.openxmlformats.org/officeDocument/2006/relationships/hyperlink" Target="http://genecodis.cnb.csic.es/genes_result/Hs/job-3809347120767/7851370/35" TargetMode="External"/><Relationship Id="rId68" Type="http://schemas.openxmlformats.org/officeDocument/2006/relationships/hyperlink" Target="http://www.genome.ad.jp/kegg-bin/show_pathway?hsa04010+RAC2+TGFB3+FGF18" TargetMode="External"/><Relationship Id="rId84" Type="http://schemas.openxmlformats.org/officeDocument/2006/relationships/hyperlink" Target="http://genecodis.cnb.csic.es/genes_result/Hs/job-3809347120767/7851370/13" TargetMode="External"/><Relationship Id="rId89" Type="http://schemas.openxmlformats.org/officeDocument/2006/relationships/hyperlink" Target="http://genecodis.cnb.csic.es/genes_result/Hs/job-3809347120767/7851370/13" TargetMode="External"/><Relationship Id="rId7" Type="http://schemas.openxmlformats.org/officeDocument/2006/relationships/hyperlink" Target="http://www.genome.ad.jp/kegg-bin/show_pathway?hsa05145+HLA-DMA+HLA-DRB5+HLA-DRB1" TargetMode="External"/><Relationship Id="rId71" Type="http://schemas.openxmlformats.org/officeDocument/2006/relationships/hyperlink" Target="http://genecodis.cnb.csic.es/genes_result/Hs/job-3809347120767/7851370/50" TargetMode="External"/><Relationship Id="rId92" Type="http://schemas.openxmlformats.org/officeDocument/2006/relationships/hyperlink" Target="http://genecodis.cnb.csic.es/genes_result/Hs/job-3809347120767/7851370/23" TargetMode="External"/><Relationship Id="rId2" Type="http://schemas.openxmlformats.org/officeDocument/2006/relationships/hyperlink" Target="http://www.genome.ad.jp/kegg-bin/show_pathway?hsa04974+COL5A2+COL3A1+COL1A2+COL6A2+COL5A1+COL2A1+COL6A1+COL6A3" TargetMode="External"/><Relationship Id="rId16" Type="http://schemas.openxmlformats.org/officeDocument/2006/relationships/hyperlink" Target="http://www.genome.ad.jp/kegg-bin/show_pathway?hsa04612+HLA-DMA+HLA-DRB5+HLA-DRB1" TargetMode="External"/><Relationship Id="rId29" Type="http://schemas.openxmlformats.org/officeDocument/2006/relationships/hyperlink" Target="http://www.genome.ad.jp/kegg-bin/show_pathway?hsa04540+TUBB2A+TUBB3+TUBA1A" TargetMode="External"/><Relationship Id="rId11" Type="http://schemas.openxmlformats.org/officeDocument/2006/relationships/hyperlink" Target="http://www.genome.ad.jp/kegg-bin/show_pathway?hsa05320+HLA-DMA+HLA-DRB5+HLA-DRB1" TargetMode="External"/><Relationship Id="rId24" Type="http://schemas.openxmlformats.org/officeDocument/2006/relationships/hyperlink" Target="http://www.genome.ad.jp/kegg-bin/show_pathway?hsa05200+CDK6+CCND1+TGFB3" TargetMode="External"/><Relationship Id="rId32" Type="http://schemas.openxmlformats.org/officeDocument/2006/relationships/hyperlink" Target="http://genecodis.cnb.csic.es/genes_result/Hs/job-3809347120767/7851370/36" TargetMode="External"/><Relationship Id="rId37" Type="http://schemas.openxmlformats.org/officeDocument/2006/relationships/hyperlink" Target="http://genecodis.cnb.csic.es/genes_result/Hs/job-3809347120767/7851370/49" TargetMode="External"/><Relationship Id="rId40" Type="http://schemas.openxmlformats.org/officeDocument/2006/relationships/hyperlink" Target="http://www.genome.ad.jp/kegg-bin/show_pathway?hsa00052+GLA+PFKP+HKDC1" TargetMode="External"/><Relationship Id="rId45" Type="http://schemas.openxmlformats.org/officeDocument/2006/relationships/hyperlink" Target="http://www.genome.ad.jp/kegg-bin/show_pathway?hsa05218+CDK6+PDGFC+CCND1+FGF18" TargetMode="External"/><Relationship Id="rId53" Type="http://schemas.openxmlformats.org/officeDocument/2006/relationships/hyperlink" Target="http://genecodis.cnb.csic.es/genes_result/Hs/job-3809347120767/7851370/39" TargetMode="External"/><Relationship Id="rId58" Type="http://schemas.openxmlformats.org/officeDocument/2006/relationships/hyperlink" Target="http://www.genome.ad.jp/kegg-bin/show_pathway?hsa04144+SH3KBP1+RAB7A+TGFB3+ASAP2+RAB31+EPN3" TargetMode="External"/><Relationship Id="rId66" Type="http://schemas.openxmlformats.org/officeDocument/2006/relationships/hyperlink" Target="http://www.genome.ad.jp/kegg-bin/show_pathway?hsa05412+SGCD+LMNA+GJA1" TargetMode="External"/><Relationship Id="rId74" Type="http://schemas.openxmlformats.org/officeDocument/2006/relationships/hyperlink" Target="http://genecodis.cnb.csic.es/genes_result/Hs/job-3809347120767/7851370/5" TargetMode="External"/><Relationship Id="rId79" Type="http://schemas.openxmlformats.org/officeDocument/2006/relationships/hyperlink" Target="http://genecodis.cnb.csic.es/genes_result/Hs/job-3809347120767/7851370/13" TargetMode="External"/><Relationship Id="rId87" Type="http://schemas.openxmlformats.org/officeDocument/2006/relationships/hyperlink" Target="http://genecodis.cnb.csic.es/genes_result/Hs/job-3809347120767/7851370/13" TargetMode="External"/><Relationship Id="rId102" Type="http://schemas.openxmlformats.org/officeDocument/2006/relationships/hyperlink" Target="http://genecodis.cnb.csic.es/genes_result/Hs/job-3809347120767/7851370/25" TargetMode="External"/><Relationship Id="rId5" Type="http://schemas.openxmlformats.org/officeDocument/2006/relationships/hyperlink" Target="http://www.genome.ad.jp/kegg-bin/show_pathway?hsa05146+COL5A2+COL3A1+COL1A2+COL5A1+COL2A1" TargetMode="External"/><Relationship Id="rId61" Type="http://schemas.openxmlformats.org/officeDocument/2006/relationships/hyperlink" Target="http://genecodis.cnb.csic.es/genes_result/Hs/job-3809347120767/7851370/31" TargetMode="External"/><Relationship Id="rId82" Type="http://schemas.openxmlformats.org/officeDocument/2006/relationships/hyperlink" Target="http://genecodis.cnb.csic.es/genes_result/Hs/job-3809347120767/7851370/13" TargetMode="External"/><Relationship Id="rId90" Type="http://schemas.openxmlformats.org/officeDocument/2006/relationships/hyperlink" Target="http://genecodis.cnb.csic.es/genes_result/Hs/job-3809347120767/7851370/13" TargetMode="External"/><Relationship Id="rId95" Type="http://schemas.openxmlformats.org/officeDocument/2006/relationships/hyperlink" Target="http://genecodis.cnb.csic.es/genes_result/Hs/job-3809347120767/7851370/34" TargetMode="External"/><Relationship Id="rId19" Type="http://schemas.openxmlformats.org/officeDocument/2006/relationships/hyperlink" Target="http://www.genome.ad.jp/kegg-bin/show_pathway?hsa05330+HLA-DMA+HLA-DRB5+HLA-DRB1" TargetMode="External"/><Relationship Id="rId14" Type="http://schemas.openxmlformats.org/officeDocument/2006/relationships/hyperlink" Target="http://www.genome.ad.jp/kegg-bin/show_pathway?hsa05323+HLA-DMA+HLA-DRB5+HLA-DRB1" TargetMode="External"/><Relationship Id="rId22" Type="http://schemas.openxmlformats.org/officeDocument/2006/relationships/hyperlink" Target="http://www.genome.ad.jp/kegg-bin/show_pathway?hsa05310+HLA-DMA+HLA-DRB5+HLA-DRB1" TargetMode="External"/><Relationship Id="rId27" Type="http://schemas.openxmlformats.org/officeDocument/2006/relationships/hyperlink" Target="http://www.genome.ad.jp/kegg-bin/show_pathway?hsa05220+CDK6+CCND1+TGFB3" TargetMode="External"/><Relationship Id="rId30" Type="http://schemas.openxmlformats.org/officeDocument/2006/relationships/hyperlink" Target="http://genecodis.cnb.csic.es/genes_result/Hs/job-3809347120767/7851370/55" TargetMode="External"/><Relationship Id="rId35" Type="http://schemas.openxmlformats.org/officeDocument/2006/relationships/hyperlink" Target="http://www.genome.ad.jp/kegg-bin/show_pathway?hsa04060+TGFB3+GDF5+INHBA" TargetMode="External"/><Relationship Id="rId43" Type="http://schemas.openxmlformats.org/officeDocument/2006/relationships/hyperlink" Target="http://www.genome.ad.jp/kegg-bin/show_pathway?hsa04340+GLI3+HHIP+BMP4" TargetMode="External"/><Relationship Id="rId48" Type="http://schemas.openxmlformats.org/officeDocument/2006/relationships/hyperlink" Target="http://www.genome.ad.jp/kegg-bin/show_pathway?hsa05414+TGFB3+SGCD+LMNA+TPM4" TargetMode="External"/><Relationship Id="rId56" Type="http://schemas.openxmlformats.org/officeDocument/2006/relationships/hyperlink" Target="http://www.genome.ad.jp/kegg-bin/show_pathway?hsa00480+ANPEP+GPX7+RRM2" TargetMode="External"/><Relationship Id="rId64" Type="http://schemas.openxmlformats.org/officeDocument/2006/relationships/hyperlink" Target="http://www.genome.ad.jp/kegg-bin/show_pathway?hsa04976+CYP7A1+AQP1+ATP1A3" TargetMode="External"/><Relationship Id="rId69" Type="http://schemas.openxmlformats.org/officeDocument/2006/relationships/hyperlink" Target="http://genecodis.cnb.csic.es/genes_result/Hs/job-3809347120767/7851370/8" TargetMode="External"/><Relationship Id="rId77" Type="http://schemas.openxmlformats.org/officeDocument/2006/relationships/hyperlink" Target="http://genecodis.cnb.csic.es/genes_result/Hs/job-3809347120767/7851370/13" TargetMode="External"/><Relationship Id="rId100" Type="http://schemas.openxmlformats.org/officeDocument/2006/relationships/hyperlink" Target="http://genecodis.cnb.csic.es/genes_result/Hs/job-3809347120767/7851370/28" TargetMode="External"/><Relationship Id="rId8" Type="http://schemas.openxmlformats.org/officeDocument/2006/relationships/hyperlink" Target="http://www.genome.ad.jp/kegg-bin/show_pathway?hsa05322+HLA-DMA+HLA-DRB5+HLA-DRB1" TargetMode="External"/><Relationship Id="rId51" Type="http://schemas.openxmlformats.org/officeDocument/2006/relationships/hyperlink" Target="http://www.genome.ad.jp/kegg-bin/show_pathway?hsa04360+SEMA3C+EPHB2+EFNB3+RAC2+PLXNA2" TargetMode="External"/><Relationship Id="rId72" Type="http://schemas.openxmlformats.org/officeDocument/2006/relationships/hyperlink" Target="http://www.genome.ad.jp/kegg-bin/show_pathway?hsa05215+PDGFC+FOXO1+CCND1" TargetMode="External"/><Relationship Id="rId80" Type="http://schemas.openxmlformats.org/officeDocument/2006/relationships/hyperlink" Target="http://genecodis.cnb.csic.es/genes_result/Hs/job-3809347120767/7851370/13" TargetMode="External"/><Relationship Id="rId85" Type="http://schemas.openxmlformats.org/officeDocument/2006/relationships/hyperlink" Target="http://genecodis.cnb.csic.es/genes_result/Hs/job-3809347120767/7851370/13" TargetMode="External"/><Relationship Id="rId93" Type="http://schemas.openxmlformats.org/officeDocument/2006/relationships/hyperlink" Target="http://genecodis.cnb.csic.es/genes_result/Hs/job-3809347120767/7851370/23" TargetMode="External"/><Relationship Id="rId98" Type="http://schemas.openxmlformats.org/officeDocument/2006/relationships/hyperlink" Target="http://genecodis.cnb.csic.es/genes_result/Hs/job-3809347120767/7851370/20" TargetMode="External"/><Relationship Id="rId3" Type="http://schemas.openxmlformats.org/officeDocument/2006/relationships/hyperlink" Target="http://www.genome.ad.jp/kegg-bin/show_pathway?hsa04510+COL5A2+COL3A1+COL1A2+COL6A2+COL5A1+COL2A1+COL6A1+COL6A3" TargetMode="External"/><Relationship Id="rId12" Type="http://schemas.openxmlformats.org/officeDocument/2006/relationships/hyperlink" Target="http://www.genome.ad.jp/kegg-bin/show_pathway?hsa04514+HLA-DMA+HLA-DRB5+HLA-DRB1" TargetMode="External"/><Relationship Id="rId17" Type="http://schemas.openxmlformats.org/officeDocument/2006/relationships/hyperlink" Target="http://www.genome.ad.jp/kegg-bin/show_pathway?hsa05150+HLA-DMA+HLA-DRB5+HLA-DRB1" TargetMode="External"/><Relationship Id="rId25" Type="http://schemas.openxmlformats.org/officeDocument/2006/relationships/hyperlink" Target="http://www.genome.ad.jp/kegg-bin/show_pathway?hsa04110+CDK6+CCND1+TGFB3" TargetMode="External"/><Relationship Id="rId33" Type="http://schemas.openxmlformats.org/officeDocument/2006/relationships/hyperlink" Target="http://www.genome.ad.jp/kegg-bin/show_pathway?hsa04080+LPAR4+S1PR3+GLRB+CYSLTR1+GRIA2+GRPR+PTGER2+OPRL1+LPAR6" TargetMode="External"/><Relationship Id="rId38" Type="http://schemas.openxmlformats.org/officeDocument/2006/relationships/hyperlink" Target="http://www.genome.ad.jp/kegg-bin/show_pathway?hsa04115+CDK6+CCND1+CDK1" TargetMode="External"/><Relationship Id="rId46" Type="http://schemas.openxmlformats.org/officeDocument/2006/relationships/hyperlink" Target="http://genecodis.cnb.csic.es/genes_result/Hs/job-3809347120767/7851370/0" TargetMode="External"/><Relationship Id="rId59" Type="http://schemas.openxmlformats.org/officeDocument/2006/relationships/hyperlink" Target="http://genecodis.cnb.csic.es/genes_result/Hs/job-3809347120767/7851370/46" TargetMode="External"/><Relationship Id="rId67" Type="http://schemas.openxmlformats.org/officeDocument/2006/relationships/hyperlink" Target="http://genecodis.cnb.csic.es/genes_result/Hs/job-3809347120767/7851370/10" TargetMode="External"/><Relationship Id="rId103" Type="http://schemas.openxmlformats.org/officeDocument/2006/relationships/hyperlink" Target="http://genecodis.cnb.csic.es/genes_result/Hs/job-3809347120767/7851370/18" TargetMode="External"/><Relationship Id="rId20" Type="http://schemas.openxmlformats.org/officeDocument/2006/relationships/hyperlink" Target="http://www.genome.ad.jp/kegg-bin/show_pathway?hsa05332+HLA-DMA+HLA-DRB5+HLA-DRB1" TargetMode="External"/><Relationship Id="rId41" Type="http://schemas.openxmlformats.org/officeDocument/2006/relationships/hyperlink" Target="http://www.genome.ad.jp/kegg-bin/show_pathway?hsa04310+RAC2+CCND1+FZD1+FZD10" TargetMode="External"/><Relationship Id="rId54" Type="http://schemas.openxmlformats.org/officeDocument/2006/relationships/hyperlink" Target="http://www.genome.ad.jp/kegg-bin/show_pathway?hsa04640+HLA-DRB5+ANPEP+HLA-DRB1+IL4R" TargetMode="External"/><Relationship Id="rId62" Type="http://schemas.openxmlformats.org/officeDocument/2006/relationships/hyperlink" Target="http://www.genome.ad.jp/kegg-bin/show_pathway?hsa03320+CYP7A1+FADS2+PLTP" TargetMode="External"/><Relationship Id="rId70" Type="http://schemas.openxmlformats.org/officeDocument/2006/relationships/hyperlink" Target="http://www.genome.ad.jp/kegg-bin/show_pathway?hsa04810+PDGFC+EZR+RAC2+TMSB4X+FGF18" TargetMode="External"/><Relationship Id="rId75" Type="http://schemas.openxmlformats.org/officeDocument/2006/relationships/hyperlink" Target="http://genecodis.cnb.csic.es/genes_result/Hs/job-3809347120767/7851370/5" TargetMode="External"/><Relationship Id="rId83" Type="http://schemas.openxmlformats.org/officeDocument/2006/relationships/hyperlink" Target="http://genecodis.cnb.csic.es/genes_result/Hs/job-3809347120767/7851370/13" TargetMode="External"/><Relationship Id="rId88" Type="http://schemas.openxmlformats.org/officeDocument/2006/relationships/hyperlink" Target="http://genecodis.cnb.csic.es/genes_result/Hs/job-3809347120767/7851370/13" TargetMode="External"/><Relationship Id="rId91" Type="http://schemas.openxmlformats.org/officeDocument/2006/relationships/hyperlink" Target="http://genecodis.cnb.csic.es/genes_result/Hs/job-3809347120767/7851370/13" TargetMode="External"/><Relationship Id="rId96" Type="http://schemas.openxmlformats.org/officeDocument/2006/relationships/hyperlink" Target="http://genecodis.cnb.csic.es/genes_result/Hs/job-3809347120767/7851370/34" TargetMode="External"/><Relationship Id="rId1" Type="http://schemas.openxmlformats.org/officeDocument/2006/relationships/hyperlink" Target="http://genecodis.cnb.csic.es/genes_result/Hs/job-3809347120767/7851370/5" TargetMode="External"/><Relationship Id="rId6" Type="http://schemas.openxmlformats.org/officeDocument/2006/relationships/hyperlink" Target="http://genecodis.cnb.csic.es/genes_result/Hs/job-3809347120767/7851370/13" TargetMode="External"/><Relationship Id="rId15" Type="http://schemas.openxmlformats.org/officeDocument/2006/relationships/hyperlink" Target="http://www.genome.ad.jp/kegg-bin/show_pathway?hsa05140+HLA-DMA+HLA-DRB5+HLA-DRB1" TargetMode="External"/><Relationship Id="rId23" Type="http://schemas.openxmlformats.org/officeDocument/2006/relationships/hyperlink" Target="http://genecodis.cnb.csic.es/genes_result/Hs/job-3809347120767/7851370/23" TargetMode="External"/><Relationship Id="rId28" Type="http://schemas.openxmlformats.org/officeDocument/2006/relationships/hyperlink" Target="http://www.genome.ad.jp/kegg-bin/show_pathway?hsa05130+TUBB2A+TUBB3+TUBA1A" TargetMode="External"/><Relationship Id="rId36" Type="http://schemas.openxmlformats.org/officeDocument/2006/relationships/hyperlink" Target="http://www.genome.ad.jp/kegg-bin/show_pathway?hsa04350+TGFB3+GDF5+INHBA" TargetMode="External"/><Relationship Id="rId49" Type="http://schemas.openxmlformats.org/officeDocument/2006/relationships/hyperlink" Target="http://www.genome.ad.jp/kegg-bin/show_pathway?hsa05210+RAC2+CCND1+TGFB3" TargetMode="External"/><Relationship Id="rId57" Type="http://schemas.openxmlformats.org/officeDocument/2006/relationships/hyperlink" Target="http://genecodis.cnb.csic.es/genes_result/Hs/job-3809347120767/7851370/44" TargetMode="External"/><Relationship Id="rId10" Type="http://schemas.openxmlformats.org/officeDocument/2006/relationships/hyperlink" Target="http://www.genome.ad.jp/kegg-bin/show_pathway?hsa05152+HLA-DMA+HLA-DRB5+HLA-DRB1" TargetMode="External"/><Relationship Id="rId31" Type="http://schemas.openxmlformats.org/officeDocument/2006/relationships/hyperlink" Target="http://www.genome.ad.jp/kegg-bin/show_pathway?hsa05219+MMP2+CCND1+TYMP+VEGFC" TargetMode="External"/><Relationship Id="rId44" Type="http://schemas.openxmlformats.org/officeDocument/2006/relationships/hyperlink" Target="http://genecodis.cnb.csic.es/genes_result/Hs/job-3809347120767/7851370/51" TargetMode="External"/><Relationship Id="rId52" Type="http://schemas.openxmlformats.org/officeDocument/2006/relationships/hyperlink" Target="http://www.genome.ad.jp/kegg-bin/show_pathway?hsa05222+LAMA5+CCND1+LAMA4" TargetMode="External"/><Relationship Id="rId60" Type="http://schemas.openxmlformats.org/officeDocument/2006/relationships/hyperlink" Target="http://www.genome.ad.jp/kegg-bin/show_pathway?hsa04670+CD99+EZR+MMP2+RAC2" TargetMode="External"/><Relationship Id="rId65" Type="http://schemas.openxmlformats.org/officeDocument/2006/relationships/hyperlink" Target="http://genecodis.cnb.csic.es/genes_result/Hs/job-3809347120767/7851370/40" TargetMode="External"/><Relationship Id="rId73" Type="http://schemas.openxmlformats.org/officeDocument/2006/relationships/hyperlink" Target="http://genecodis.cnb.csic.es/analysis/job-3809347120767" TargetMode="External"/><Relationship Id="rId78" Type="http://schemas.openxmlformats.org/officeDocument/2006/relationships/hyperlink" Target="http://genecodis.cnb.csic.es/genes_result/Hs/job-3809347120767/7851370/13" TargetMode="External"/><Relationship Id="rId81" Type="http://schemas.openxmlformats.org/officeDocument/2006/relationships/hyperlink" Target="http://genecodis.cnb.csic.es/genes_result/Hs/job-3809347120767/7851370/13" TargetMode="External"/><Relationship Id="rId86" Type="http://schemas.openxmlformats.org/officeDocument/2006/relationships/hyperlink" Target="http://genecodis.cnb.csic.es/genes_result/Hs/job-3809347120767/7851370/13" TargetMode="External"/><Relationship Id="rId94" Type="http://schemas.openxmlformats.org/officeDocument/2006/relationships/hyperlink" Target="http://genecodis.cnb.csic.es/genes_result/Hs/job-3809347120767/7851370/23" TargetMode="External"/><Relationship Id="rId99" Type="http://schemas.openxmlformats.org/officeDocument/2006/relationships/hyperlink" Target="http://genecodis.cnb.csic.es/genes_result/Hs/job-3809347120767/7851370/28" TargetMode="External"/><Relationship Id="rId101" Type="http://schemas.openxmlformats.org/officeDocument/2006/relationships/hyperlink" Target="http://genecodis.cnb.csic.es/genes_result/Hs/job-3809347120767/7851370/0" TargetMode="External"/><Relationship Id="rId4" Type="http://schemas.openxmlformats.org/officeDocument/2006/relationships/hyperlink" Target="http://www.genome.ad.jp/kegg-bin/show_pathway?hsa04512+COL5A2+COL3A1+COL1A2+COL6A2+COL5A1+COL2A1+COL6A1+COL6A3" TargetMode="External"/><Relationship Id="rId9" Type="http://schemas.openxmlformats.org/officeDocument/2006/relationships/hyperlink" Target="http://www.genome.ad.jp/kegg-bin/show_pathway?hsa04145+HLA-DMA+HLA-DRB5+HLA-DRB1" TargetMode="External"/><Relationship Id="rId13" Type="http://schemas.openxmlformats.org/officeDocument/2006/relationships/hyperlink" Target="http://www.genome.ad.jp/kegg-bin/show_pathway?hsa04940+HLA-DMA+HLA-DRB5+HLA-DRB1" TargetMode="External"/><Relationship Id="rId18" Type="http://schemas.openxmlformats.org/officeDocument/2006/relationships/hyperlink" Target="http://www.genome.ad.jp/kegg-bin/show_pathway?hsa04672+HLA-DMA+HLA-DRB5+HLA-DRB1" TargetMode="External"/><Relationship Id="rId39" Type="http://schemas.openxmlformats.org/officeDocument/2006/relationships/hyperlink" Target="http://genecodis.cnb.csic.es/genes_result/Hs/job-3809347120767/7851370/52" TargetMode="External"/><Relationship Id="rId34" Type="http://schemas.openxmlformats.org/officeDocument/2006/relationships/hyperlink" Target="http://genecodis.cnb.csic.es/genes_result/Hs/job-3809347120767/7851370/2" TargetMode="External"/><Relationship Id="rId50" Type="http://schemas.openxmlformats.org/officeDocument/2006/relationships/hyperlink" Target="http://genecodis.cnb.csic.es/genes_result/Hs/job-3809347120767/7851370/7" TargetMode="External"/><Relationship Id="rId55" Type="http://schemas.openxmlformats.org/officeDocument/2006/relationships/hyperlink" Target="http://genecodis.cnb.csic.es/genes_result/Hs/job-3809347120767/7851370/47" TargetMode="External"/><Relationship Id="rId76" Type="http://schemas.openxmlformats.org/officeDocument/2006/relationships/hyperlink" Target="http://genecodis.cnb.csic.es/genes_result/Hs/job-3809347120767/7851370/6" TargetMode="External"/><Relationship Id="rId97" Type="http://schemas.openxmlformats.org/officeDocument/2006/relationships/hyperlink" Target="http://genecodis.cnb.csic.es/genes_result/Hs/job-3809347120767/7851370/2" TargetMode="External"/><Relationship Id="rId104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7"/>
  <sheetViews>
    <sheetView showGridLines="0" tabSelected="1" topLeftCell="F1" zoomScale="90" zoomScaleNormal="90" workbookViewId="0">
      <pane ySplit="1" topLeftCell="A2" activePane="bottomLeft" state="frozenSplit"/>
      <selection pane="bottomLeft" activeCell="J11" sqref="J11"/>
    </sheetView>
  </sheetViews>
  <sheetFormatPr defaultRowHeight="13.8"/>
  <cols>
    <col min="1" max="5" width="10.6640625" style="7" customWidth="1"/>
    <col min="6" max="6" width="10.6640625" style="12" customWidth="1"/>
    <col min="7" max="9" width="10.6640625" style="7" customWidth="1"/>
    <col min="10" max="10" width="60.6640625" style="7" customWidth="1"/>
    <col min="11" max="11" width="34.44140625" style="7" customWidth="1"/>
    <col min="12" max="16384" width="8.88671875" style="7"/>
  </cols>
  <sheetData>
    <row r="1" spans="1:12">
      <c r="A1" s="2" t="s">
        <v>101</v>
      </c>
      <c r="B1" s="2" t="s">
        <v>0</v>
      </c>
      <c r="C1" s="2" t="s">
        <v>4</v>
      </c>
      <c r="D1" s="2" t="s">
        <v>1</v>
      </c>
      <c r="E1" s="2"/>
      <c r="F1" s="3" t="s">
        <v>64</v>
      </c>
      <c r="G1" s="2" t="s">
        <v>5</v>
      </c>
      <c r="H1" s="2" t="s">
        <v>100</v>
      </c>
      <c r="I1" s="4" t="s">
        <v>2</v>
      </c>
      <c r="J1" s="1" t="s">
        <v>3</v>
      </c>
      <c r="K1" s="5" t="s">
        <v>65</v>
      </c>
      <c r="L1" s="6" t="s">
        <v>63</v>
      </c>
    </row>
    <row r="2" spans="1:12">
      <c r="A2" s="8" t="s">
        <v>7</v>
      </c>
      <c r="B2" s="9">
        <v>17</v>
      </c>
      <c r="C2" s="9">
        <v>34208</v>
      </c>
      <c r="D2" s="9">
        <v>8</v>
      </c>
      <c r="E2" s="9">
        <f>SUM(D2:D2)</f>
        <v>8</v>
      </c>
      <c r="F2" s="15">
        <f t="shared" ref="F2:F33" si="0">D2/B2</f>
        <v>0.47058823529411764</v>
      </c>
      <c r="G2" s="16">
        <v>311</v>
      </c>
      <c r="H2" s="17">
        <v>9.6580400000000007E-13</v>
      </c>
      <c r="I2" s="17">
        <v>2.9939900000000003E-11</v>
      </c>
      <c r="J2" s="13" t="s">
        <v>8</v>
      </c>
      <c r="K2" s="7" t="s">
        <v>80</v>
      </c>
    </row>
    <row r="3" spans="1:12">
      <c r="A3" s="8" t="s">
        <v>7</v>
      </c>
      <c r="B3" s="9">
        <v>17</v>
      </c>
      <c r="C3" s="9">
        <v>34208</v>
      </c>
      <c r="D3" s="9">
        <v>8</v>
      </c>
      <c r="E3" s="9">
        <v>31</v>
      </c>
      <c r="F3" s="15">
        <f t="shared" si="0"/>
        <v>0.47058823529411764</v>
      </c>
      <c r="G3" s="16">
        <v>311</v>
      </c>
      <c r="H3" s="17">
        <v>9.6580400000000007E-13</v>
      </c>
      <c r="I3" s="17">
        <v>2.9939900000000003E-11</v>
      </c>
      <c r="J3" s="13" t="s">
        <v>9</v>
      </c>
      <c r="K3" s="7" t="s">
        <v>80</v>
      </c>
    </row>
    <row r="4" spans="1:12">
      <c r="A4" s="8" t="s">
        <v>7</v>
      </c>
      <c r="B4" s="9">
        <v>17</v>
      </c>
      <c r="C4" s="9">
        <v>34208</v>
      </c>
      <c r="D4" s="9">
        <v>8</v>
      </c>
      <c r="E4" s="9"/>
      <c r="F4" s="15">
        <f t="shared" si="0"/>
        <v>0.47058823529411764</v>
      </c>
      <c r="G4" s="16">
        <v>311</v>
      </c>
      <c r="H4" s="17">
        <v>9.6580400000000007E-13</v>
      </c>
      <c r="I4" s="17">
        <v>2.9939900000000003E-11</v>
      </c>
      <c r="J4" s="13" t="s">
        <v>6</v>
      </c>
      <c r="K4" s="7" t="s">
        <v>80</v>
      </c>
    </row>
    <row r="5" spans="1:12">
      <c r="A5" s="8" t="s">
        <v>87</v>
      </c>
      <c r="B5" s="9">
        <v>13</v>
      </c>
      <c r="C5" s="9">
        <v>34208</v>
      </c>
      <c r="D5" s="9">
        <v>5</v>
      </c>
      <c r="E5" s="9"/>
      <c r="F5" s="15">
        <f t="shared" si="0"/>
        <v>0.38461538461538464</v>
      </c>
      <c r="G5" s="16">
        <v>311</v>
      </c>
      <c r="H5" s="17">
        <v>7.2921200000000006E-8</v>
      </c>
      <c r="I5" s="17">
        <v>6.4587399999999995E-7</v>
      </c>
      <c r="J5" s="13" t="s">
        <v>10</v>
      </c>
      <c r="K5" s="7" t="s">
        <v>88</v>
      </c>
    </row>
    <row r="6" spans="1:12">
      <c r="A6" s="8" t="s">
        <v>22</v>
      </c>
      <c r="B6" s="9">
        <v>10</v>
      </c>
      <c r="C6" s="9">
        <v>34208</v>
      </c>
      <c r="D6" s="9">
        <v>3</v>
      </c>
      <c r="E6" s="9">
        <v>17</v>
      </c>
      <c r="F6" s="10">
        <f t="shared" si="0"/>
        <v>0.3</v>
      </c>
      <c r="G6" s="9">
        <v>311</v>
      </c>
      <c r="H6" s="11">
        <v>8.5181100000000003E-5</v>
      </c>
      <c r="I6" s="9">
        <v>4.40102E-4</v>
      </c>
      <c r="J6" s="14" t="s">
        <v>24</v>
      </c>
      <c r="K6" s="7" t="s">
        <v>75</v>
      </c>
    </row>
    <row r="7" spans="1:12">
      <c r="A7" s="8" t="s">
        <v>22</v>
      </c>
      <c r="B7" s="9">
        <v>10</v>
      </c>
      <c r="C7" s="9">
        <v>34208</v>
      </c>
      <c r="D7" s="9">
        <v>3</v>
      </c>
      <c r="E7" s="9">
        <v>8</v>
      </c>
      <c r="F7" s="10">
        <f t="shared" si="0"/>
        <v>0.3</v>
      </c>
      <c r="G7" s="9">
        <v>311</v>
      </c>
      <c r="H7" s="11">
        <v>8.5181100000000003E-5</v>
      </c>
      <c r="I7" s="9">
        <v>4.40102E-4</v>
      </c>
      <c r="J7" s="14" t="s">
        <v>26</v>
      </c>
      <c r="K7" s="7" t="s">
        <v>75</v>
      </c>
    </row>
    <row r="8" spans="1:12">
      <c r="A8" s="8" t="s">
        <v>22</v>
      </c>
      <c r="B8" s="9">
        <v>10</v>
      </c>
      <c r="C8" s="9">
        <v>34208</v>
      </c>
      <c r="D8" s="9">
        <v>3</v>
      </c>
      <c r="E8" s="9"/>
      <c r="F8" s="10">
        <f t="shared" si="0"/>
        <v>0.3</v>
      </c>
      <c r="G8" s="9">
        <v>311</v>
      </c>
      <c r="H8" s="11">
        <v>8.5181100000000003E-5</v>
      </c>
      <c r="I8" s="9">
        <v>4.40102E-4</v>
      </c>
      <c r="J8" s="14" t="s">
        <v>28</v>
      </c>
      <c r="K8" s="7" t="s">
        <v>75</v>
      </c>
    </row>
    <row r="9" spans="1:12">
      <c r="A9" s="8" t="s">
        <v>22</v>
      </c>
      <c r="B9" s="9">
        <v>10</v>
      </c>
      <c r="C9" s="9">
        <v>34208</v>
      </c>
      <c r="D9" s="9">
        <v>3</v>
      </c>
      <c r="E9" s="9"/>
      <c r="F9" s="10">
        <f t="shared" si="0"/>
        <v>0.3</v>
      </c>
      <c r="G9" s="9">
        <v>311</v>
      </c>
      <c r="H9" s="11">
        <v>8.5181100000000003E-5</v>
      </c>
      <c r="I9" s="9">
        <v>4.40102E-4</v>
      </c>
      <c r="J9" s="14" t="s">
        <v>30</v>
      </c>
      <c r="K9" s="7" t="s">
        <v>75</v>
      </c>
    </row>
    <row r="10" spans="1:12">
      <c r="A10" s="8" t="s">
        <v>22</v>
      </c>
      <c r="B10" s="9">
        <v>10</v>
      </c>
      <c r="C10" s="9">
        <v>34208</v>
      </c>
      <c r="D10" s="9">
        <v>3</v>
      </c>
      <c r="E10" s="9">
        <v>7</v>
      </c>
      <c r="F10" s="10">
        <f t="shared" si="0"/>
        <v>0.3</v>
      </c>
      <c r="G10" s="9">
        <v>311</v>
      </c>
      <c r="H10" s="11">
        <v>8.5181100000000003E-5</v>
      </c>
      <c r="I10" s="9">
        <v>4.40102E-4</v>
      </c>
      <c r="J10" s="14" t="s">
        <v>27</v>
      </c>
      <c r="K10" s="7" t="s">
        <v>75</v>
      </c>
    </row>
    <row r="11" spans="1:12">
      <c r="A11" s="8" t="s">
        <v>22</v>
      </c>
      <c r="B11" s="9">
        <v>10</v>
      </c>
      <c r="C11" s="9">
        <v>34208</v>
      </c>
      <c r="D11" s="9">
        <v>3</v>
      </c>
      <c r="E11" s="9"/>
      <c r="F11" s="10">
        <f t="shared" si="0"/>
        <v>0.3</v>
      </c>
      <c r="G11" s="9">
        <v>311</v>
      </c>
      <c r="H11" s="11">
        <v>8.5181100000000003E-5</v>
      </c>
      <c r="I11" s="9">
        <v>4.40102E-4</v>
      </c>
      <c r="J11" s="14" t="s">
        <v>18</v>
      </c>
      <c r="K11" s="7" t="s">
        <v>75</v>
      </c>
    </row>
    <row r="12" spans="1:12">
      <c r="A12" s="8" t="s">
        <v>86</v>
      </c>
      <c r="B12" s="9">
        <v>10</v>
      </c>
      <c r="C12" s="9">
        <v>34208</v>
      </c>
      <c r="D12" s="9">
        <v>3</v>
      </c>
      <c r="E12" s="9"/>
      <c r="F12" s="10">
        <f t="shared" si="0"/>
        <v>0.3</v>
      </c>
      <c r="G12" s="9">
        <v>311</v>
      </c>
      <c r="H12" s="11">
        <v>8.5181100000000003E-5</v>
      </c>
      <c r="I12" s="9">
        <v>4.40102E-4</v>
      </c>
      <c r="J12" s="14" t="s">
        <v>15</v>
      </c>
      <c r="K12" s="7" t="s">
        <v>75</v>
      </c>
    </row>
    <row r="13" spans="1:12">
      <c r="A13" s="8" t="s">
        <v>89</v>
      </c>
      <c r="B13" s="9">
        <v>10</v>
      </c>
      <c r="C13" s="9">
        <v>34208</v>
      </c>
      <c r="D13" s="9">
        <v>3</v>
      </c>
      <c r="E13" s="9"/>
      <c r="F13" s="10">
        <f t="shared" si="0"/>
        <v>0.3</v>
      </c>
      <c r="G13" s="9">
        <v>311</v>
      </c>
      <c r="H13" s="11">
        <v>8.5181100000000003E-5</v>
      </c>
      <c r="I13" s="9">
        <v>4.40102E-4</v>
      </c>
      <c r="J13" s="14" t="s">
        <v>29</v>
      </c>
      <c r="K13" s="7" t="s">
        <v>75</v>
      </c>
    </row>
    <row r="14" spans="1:12">
      <c r="A14" s="8" t="s">
        <v>22</v>
      </c>
      <c r="B14" s="9">
        <v>10</v>
      </c>
      <c r="C14" s="9">
        <v>34208</v>
      </c>
      <c r="D14" s="9">
        <v>3</v>
      </c>
      <c r="E14" s="9"/>
      <c r="F14" s="10">
        <f t="shared" si="0"/>
        <v>0.3</v>
      </c>
      <c r="G14" s="9">
        <v>311</v>
      </c>
      <c r="H14" s="11">
        <v>8.5181100000000003E-5</v>
      </c>
      <c r="I14" s="9">
        <v>4.40102E-4</v>
      </c>
      <c r="J14" s="14" t="s">
        <v>16</v>
      </c>
      <c r="K14" s="7" t="s">
        <v>75</v>
      </c>
    </row>
    <row r="15" spans="1:12">
      <c r="A15" s="8" t="s">
        <v>22</v>
      </c>
      <c r="B15" s="9">
        <v>10</v>
      </c>
      <c r="C15" s="9">
        <v>34208</v>
      </c>
      <c r="D15" s="9">
        <v>3</v>
      </c>
      <c r="E15" s="9"/>
      <c r="F15" s="10">
        <f t="shared" si="0"/>
        <v>0.3</v>
      </c>
      <c r="G15" s="9">
        <v>311</v>
      </c>
      <c r="H15" s="11">
        <v>8.5181100000000003E-5</v>
      </c>
      <c r="I15" s="9">
        <v>4.40102E-4</v>
      </c>
      <c r="J15" s="14" t="s">
        <v>33</v>
      </c>
      <c r="K15" s="7" t="s">
        <v>75</v>
      </c>
    </row>
    <row r="16" spans="1:12">
      <c r="A16" s="8" t="s">
        <v>22</v>
      </c>
      <c r="B16" s="9">
        <v>10</v>
      </c>
      <c r="C16" s="9">
        <v>34208</v>
      </c>
      <c r="D16" s="9">
        <v>3</v>
      </c>
      <c r="E16" s="9"/>
      <c r="F16" s="10">
        <f t="shared" si="0"/>
        <v>0.3</v>
      </c>
      <c r="G16" s="9">
        <v>311</v>
      </c>
      <c r="H16" s="11">
        <v>8.5181100000000003E-5</v>
      </c>
      <c r="I16" s="9">
        <v>4.40102E-4</v>
      </c>
      <c r="J16" s="14" t="s">
        <v>25</v>
      </c>
      <c r="K16" s="7" t="s">
        <v>75</v>
      </c>
    </row>
    <row r="17" spans="1:11">
      <c r="A17" s="8" t="s">
        <v>22</v>
      </c>
      <c r="B17" s="9">
        <v>10</v>
      </c>
      <c r="C17" s="9">
        <v>34208</v>
      </c>
      <c r="D17" s="9">
        <v>3</v>
      </c>
      <c r="E17" s="9"/>
      <c r="F17" s="10">
        <f t="shared" si="0"/>
        <v>0.3</v>
      </c>
      <c r="G17" s="9">
        <v>311</v>
      </c>
      <c r="H17" s="11">
        <v>8.5181100000000003E-5</v>
      </c>
      <c r="I17" s="9">
        <v>4.40102E-4</v>
      </c>
      <c r="J17" s="14" t="s">
        <v>23</v>
      </c>
      <c r="K17" s="7" t="s">
        <v>75</v>
      </c>
    </row>
    <row r="18" spans="1:11">
      <c r="A18" s="8" t="s">
        <v>89</v>
      </c>
      <c r="B18" s="9">
        <v>10</v>
      </c>
      <c r="C18" s="9">
        <v>34208</v>
      </c>
      <c r="D18" s="9">
        <v>3</v>
      </c>
      <c r="E18" s="9"/>
      <c r="F18" s="10">
        <f t="shared" si="0"/>
        <v>0.3</v>
      </c>
      <c r="G18" s="9">
        <v>311</v>
      </c>
      <c r="H18" s="11">
        <v>8.5181100000000003E-5</v>
      </c>
      <c r="I18" s="9">
        <v>4.40102E-4</v>
      </c>
      <c r="J18" s="14" t="s">
        <v>17</v>
      </c>
      <c r="K18" s="7" t="s">
        <v>75</v>
      </c>
    </row>
    <row r="19" spans="1:11">
      <c r="A19" s="8" t="s">
        <v>86</v>
      </c>
      <c r="B19" s="9">
        <v>10</v>
      </c>
      <c r="C19" s="9">
        <v>34208</v>
      </c>
      <c r="D19" s="9">
        <v>3</v>
      </c>
      <c r="E19" s="9"/>
      <c r="F19" s="10">
        <f t="shared" si="0"/>
        <v>0.3</v>
      </c>
      <c r="G19" s="9">
        <v>311</v>
      </c>
      <c r="H19" s="11">
        <v>8.5181100000000003E-5</v>
      </c>
      <c r="I19" s="9">
        <v>4.40102E-4</v>
      </c>
      <c r="J19" s="14" t="s">
        <v>31</v>
      </c>
      <c r="K19" s="7" t="s">
        <v>75</v>
      </c>
    </row>
    <row r="20" spans="1:11">
      <c r="A20" s="8" t="s">
        <v>22</v>
      </c>
      <c r="B20" s="9">
        <v>10</v>
      </c>
      <c r="C20" s="9">
        <v>34208</v>
      </c>
      <c r="D20" s="9">
        <v>3</v>
      </c>
      <c r="E20" s="9"/>
      <c r="F20" s="10">
        <f t="shared" si="0"/>
        <v>0.3</v>
      </c>
      <c r="G20" s="9">
        <v>311</v>
      </c>
      <c r="H20" s="11">
        <v>8.5181100000000003E-5</v>
      </c>
      <c r="I20" s="9">
        <v>4.40102E-4</v>
      </c>
      <c r="J20" s="14" t="s">
        <v>32</v>
      </c>
      <c r="K20" s="7" t="s">
        <v>75</v>
      </c>
    </row>
    <row r="21" spans="1:11">
      <c r="A21" s="8" t="s">
        <v>86</v>
      </c>
      <c r="B21" s="9">
        <v>10</v>
      </c>
      <c r="C21" s="9">
        <v>34208</v>
      </c>
      <c r="D21" s="9">
        <v>3</v>
      </c>
      <c r="E21" s="9">
        <v>9</v>
      </c>
      <c r="F21" s="10">
        <f t="shared" si="0"/>
        <v>0.3</v>
      </c>
      <c r="G21" s="9">
        <v>311</v>
      </c>
      <c r="H21" s="11">
        <v>8.5181100000000003E-5</v>
      </c>
      <c r="I21" s="9">
        <v>4.40102E-4</v>
      </c>
      <c r="J21" s="14" t="s">
        <v>20</v>
      </c>
      <c r="K21" s="7" t="s">
        <v>75</v>
      </c>
    </row>
    <row r="22" spans="1:11">
      <c r="A22" s="8" t="s">
        <v>22</v>
      </c>
      <c r="B22" s="9">
        <v>14</v>
      </c>
      <c r="C22" s="9">
        <v>34208</v>
      </c>
      <c r="D22" s="9">
        <v>3</v>
      </c>
      <c r="E22" s="9">
        <v>11</v>
      </c>
      <c r="F22" s="10">
        <f t="shared" si="0"/>
        <v>0.21428571428571427</v>
      </c>
      <c r="G22" s="9">
        <v>311</v>
      </c>
      <c r="H22" s="9">
        <v>2.5149800000000001E-4</v>
      </c>
      <c r="I22" s="9">
        <v>9.1722899999999998E-4</v>
      </c>
      <c r="J22" s="14" t="s">
        <v>37</v>
      </c>
      <c r="K22" s="7" t="s">
        <v>72</v>
      </c>
    </row>
    <row r="23" spans="1:11">
      <c r="A23" s="8" t="s">
        <v>22</v>
      </c>
      <c r="B23" s="9">
        <v>14</v>
      </c>
      <c r="C23" s="9">
        <v>34208</v>
      </c>
      <c r="D23" s="9">
        <v>3</v>
      </c>
      <c r="E23" s="9"/>
      <c r="F23" s="10">
        <f t="shared" si="0"/>
        <v>0.21428571428571427</v>
      </c>
      <c r="G23" s="9">
        <v>311</v>
      </c>
      <c r="H23" s="9">
        <v>2.5149800000000001E-4</v>
      </c>
      <c r="I23" s="9">
        <v>9.1722899999999998E-4</v>
      </c>
      <c r="J23" s="14" t="s">
        <v>11</v>
      </c>
      <c r="K23" s="7" t="s">
        <v>90</v>
      </c>
    </row>
    <row r="24" spans="1:11">
      <c r="A24" s="8" t="s">
        <v>22</v>
      </c>
      <c r="B24" s="9">
        <v>14</v>
      </c>
      <c r="C24" s="9">
        <v>34208</v>
      </c>
      <c r="D24" s="9">
        <v>3</v>
      </c>
      <c r="E24" s="9">
        <v>14</v>
      </c>
      <c r="F24" s="10">
        <f t="shared" si="0"/>
        <v>0.21428571428571427</v>
      </c>
      <c r="G24" s="9">
        <v>311</v>
      </c>
      <c r="H24" s="9">
        <v>2.5149800000000001E-4</v>
      </c>
      <c r="I24" s="9">
        <v>9.1722899999999998E-4</v>
      </c>
      <c r="J24" s="14" t="s">
        <v>38</v>
      </c>
      <c r="K24" s="7" t="s">
        <v>90</v>
      </c>
    </row>
    <row r="25" spans="1:11">
      <c r="A25" s="8" t="s">
        <v>89</v>
      </c>
      <c r="B25" s="9">
        <v>14</v>
      </c>
      <c r="C25" s="9">
        <v>34208</v>
      </c>
      <c r="D25" s="9">
        <v>3</v>
      </c>
      <c r="E25" s="9"/>
      <c r="F25" s="10">
        <f t="shared" si="0"/>
        <v>0.21428571428571427</v>
      </c>
      <c r="G25" s="9">
        <v>311</v>
      </c>
      <c r="H25" s="9">
        <v>2.5149800000000001E-4</v>
      </c>
      <c r="I25" s="9">
        <v>9.1722899999999998E-4</v>
      </c>
      <c r="J25" s="14" t="s">
        <v>39</v>
      </c>
      <c r="K25" s="7" t="s">
        <v>90</v>
      </c>
    </row>
    <row r="26" spans="1:11">
      <c r="A26" s="8" t="s">
        <v>22</v>
      </c>
      <c r="B26" s="9">
        <v>17</v>
      </c>
      <c r="C26" s="9">
        <v>34208</v>
      </c>
      <c r="D26" s="9">
        <v>3</v>
      </c>
      <c r="E26" s="9"/>
      <c r="F26" s="10">
        <f t="shared" si="0"/>
        <v>0.17647058823529413</v>
      </c>
      <c r="G26" s="9">
        <v>311</v>
      </c>
      <c r="H26" s="9">
        <v>4.60426E-4</v>
      </c>
      <c r="I26" s="9">
        <v>1.4273199999999999E-3</v>
      </c>
      <c r="J26" s="14" t="s">
        <v>36</v>
      </c>
      <c r="K26" s="7" t="s">
        <v>81</v>
      </c>
    </row>
    <row r="27" spans="1:11">
      <c r="A27" s="8" t="s">
        <v>22</v>
      </c>
      <c r="B27" s="9">
        <v>17</v>
      </c>
      <c r="C27" s="9">
        <v>34208</v>
      </c>
      <c r="D27" s="9">
        <v>3</v>
      </c>
      <c r="E27" s="9">
        <v>7</v>
      </c>
      <c r="F27" s="10">
        <f t="shared" si="0"/>
        <v>0.17647058823529413</v>
      </c>
      <c r="G27" s="9">
        <v>311</v>
      </c>
      <c r="H27" s="9">
        <v>4.60426E-4</v>
      </c>
      <c r="I27" s="9">
        <v>1.4273199999999999E-3</v>
      </c>
      <c r="J27" s="14" t="s">
        <v>40</v>
      </c>
      <c r="K27" s="7" t="s">
        <v>81</v>
      </c>
    </row>
    <row r="28" spans="1:11">
      <c r="A28" s="8" t="s">
        <v>22</v>
      </c>
      <c r="B28" s="9">
        <v>21</v>
      </c>
      <c r="C28" s="9">
        <v>34208</v>
      </c>
      <c r="D28" s="9">
        <v>3</v>
      </c>
      <c r="E28" s="9"/>
      <c r="F28" s="10">
        <f t="shared" si="0"/>
        <v>0.14285714285714285</v>
      </c>
      <c r="G28" s="9">
        <v>311</v>
      </c>
      <c r="H28" s="9">
        <v>8.7661900000000003E-4</v>
      </c>
      <c r="I28" s="9">
        <v>2.2645999999999999E-3</v>
      </c>
      <c r="J28" s="14" t="s">
        <v>42</v>
      </c>
      <c r="K28" s="7" t="s">
        <v>70</v>
      </c>
    </row>
    <row r="29" spans="1:11">
      <c r="A29" s="8" t="s">
        <v>22</v>
      </c>
      <c r="B29" s="9">
        <v>21</v>
      </c>
      <c r="C29" s="9">
        <v>34208</v>
      </c>
      <c r="D29" s="9">
        <v>3</v>
      </c>
      <c r="E29" s="9">
        <v>8</v>
      </c>
      <c r="F29" s="10">
        <f t="shared" si="0"/>
        <v>0.14285714285714285</v>
      </c>
      <c r="G29" s="9">
        <v>311</v>
      </c>
      <c r="H29" s="9">
        <v>8.7661900000000003E-4</v>
      </c>
      <c r="I29" s="9">
        <v>2.2645999999999999E-3</v>
      </c>
      <c r="J29" s="14" t="s">
        <v>44</v>
      </c>
      <c r="K29" s="7" t="s">
        <v>78</v>
      </c>
    </row>
    <row r="30" spans="1:11" ht="13.5" customHeight="1">
      <c r="A30" s="8" t="s">
        <v>22</v>
      </c>
      <c r="B30" s="9">
        <v>24</v>
      </c>
      <c r="C30" s="9">
        <v>34208</v>
      </c>
      <c r="D30" s="9">
        <v>3</v>
      </c>
      <c r="E30" s="9"/>
      <c r="F30" s="10">
        <f t="shared" si="0"/>
        <v>0.125</v>
      </c>
      <c r="G30" s="9">
        <v>311</v>
      </c>
      <c r="H30" s="9">
        <v>1.3074199999999999E-3</v>
      </c>
      <c r="I30" s="9">
        <v>2.702E-3</v>
      </c>
      <c r="J30" s="14" t="s">
        <v>21</v>
      </c>
      <c r="K30" s="7" t="s">
        <v>73</v>
      </c>
    </row>
    <row r="31" spans="1:11">
      <c r="A31" s="8" t="s">
        <v>22</v>
      </c>
      <c r="B31" s="9">
        <v>27</v>
      </c>
      <c r="C31" s="9">
        <v>34208</v>
      </c>
      <c r="D31" s="9">
        <v>3</v>
      </c>
      <c r="E31" s="9"/>
      <c r="F31" s="10">
        <f t="shared" si="0"/>
        <v>0.1111111111111111</v>
      </c>
      <c r="G31" s="9">
        <v>311</v>
      </c>
      <c r="H31" s="9">
        <v>1.85177E-3</v>
      </c>
      <c r="I31" s="9">
        <v>3.4790799999999998E-3</v>
      </c>
      <c r="J31" s="14" t="s">
        <v>45</v>
      </c>
      <c r="K31" s="7" t="s">
        <v>66</v>
      </c>
    </row>
    <row r="32" spans="1:11">
      <c r="A32" s="8" t="s">
        <v>14</v>
      </c>
      <c r="B32" s="9">
        <v>42</v>
      </c>
      <c r="C32" s="9">
        <v>34208</v>
      </c>
      <c r="D32" s="9">
        <v>4</v>
      </c>
      <c r="E32" s="9">
        <v>7</v>
      </c>
      <c r="F32" s="10">
        <f t="shared" si="0"/>
        <v>9.5238095238095233E-2</v>
      </c>
      <c r="G32" s="9">
        <v>311</v>
      </c>
      <c r="H32" s="9">
        <v>5.7126900000000001E-4</v>
      </c>
      <c r="I32" s="9">
        <v>1.6865999999999999E-3</v>
      </c>
      <c r="J32" s="14" t="s">
        <v>41</v>
      </c>
      <c r="K32" s="7" t="s">
        <v>95</v>
      </c>
    </row>
    <row r="33" spans="1:11">
      <c r="A33" s="8" t="s">
        <v>22</v>
      </c>
      <c r="B33" s="9">
        <v>32</v>
      </c>
      <c r="C33" s="9">
        <v>34208</v>
      </c>
      <c r="D33" s="9">
        <v>3</v>
      </c>
      <c r="E33" s="9"/>
      <c r="F33" s="10">
        <f t="shared" si="0"/>
        <v>9.375E-2</v>
      </c>
      <c r="G33" s="9">
        <v>311</v>
      </c>
      <c r="H33" s="9">
        <v>3.0366600000000001E-3</v>
      </c>
      <c r="I33" s="9">
        <v>5.3792299999999996E-3</v>
      </c>
      <c r="J33" s="14" t="s">
        <v>34</v>
      </c>
      <c r="K33" s="7" t="s">
        <v>77</v>
      </c>
    </row>
    <row r="34" spans="1:11">
      <c r="A34" s="8" t="s">
        <v>89</v>
      </c>
      <c r="B34" s="9">
        <v>32</v>
      </c>
      <c r="C34" s="9">
        <v>34208</v>
      </c>
      <c r="D34" s="9">
        <v>3</v>
      </c>
      <c r="E34" s="9"/>
      <c r="F34" s="10">
        <f t="shared" ref="F34:F52" si="1">D34/B34</f>
        <v>9.375E-2</v>
      </c>
      <c r="G34" s="9">
        <v>311</v>
      </c>
      <c r="H34" s="9">
        <v>3.0366600000000001E-3</v>
      </c>
      <c r="I34" s="9">
        <v>5.3792299999999996E-3</v>
      </c>
      <c r="J34" s="14" t="s">
        <v>35</v>
      </c>
      <c r="K34" s="7" t="s">
        <v>93</v>
      </c>
    </row>
    <row r="35" spans="1:11">
      <c r="A35" s="8" t="s">
        <v>89</v>
      </c>
      <c r="B35" s="9">
        <v>37</v>
      </c>
      <c r="C35" s="9">
        <v>34208</v>
      </c>
      <c r="D35" s="9">
        <v>3</v>
      </c>
      <c r="E35" s="9"/>
      <c r="F35" s="10">
        <f t="shared" si="1"/>
        <v>8.1081081081081086E-2</v>
      </c>
      <c r="G35" s="9">
        <v>311</v>
      </c>
      <c r="H35" s="9">
        <v>4.6006900000000002E-3</v>
      </c>
      <c r="I35" s="9">
        <v>7.3139099999999999E-3</v>
      </c>
      <c r="J35" s="14" t="s">
        <v>50</v>
      </c>
      <c r="K35" s="7" t="s">
        <v>91</v>
      </c>
    </row>
    <row r="36" spans="1:11">
      <c r="A36" s="8" t="s">
        <v>22</v>
      </c>
      <c r="B36" s="9">
        <v>42</v>
      </c>
      <c r="C36" s="9">
        <v>34208</v>
      </c>
      <c r="D36" s="9">
        <v>3</v>
      </c>
      <c r="E36" s="9">
        <v>7</v>
      </c>
      <c r="F36" s="10">
        <f t="shared" si="1"/>
        <v>7.1428571428571425E-2</v>
      </c>
      <c r="G36" s="9">
        <v>311</v>
      </c>
      <c r="H36" s="9">
        <v>6.5745300000000003E-3</v>
      </c>
      <c r="I36" s="9">
        <v>9.0582400000000004E-3</v>
      </c>
      <c r="J36" s="14" t="s">
        <v>52</v>
      </c>
      <c r="K36" s="7" t="s">
        <v>96</v>
      </c>
    </row>
    <row r="37" spans="1:11">
      <c r="A37" s="8" t="s">
        <v>22</v>
      </c>
      <c r="B37" s="9">
        <v>44</v>
      </c>
      <c r="C37" s="9">
        <v>34208</v>
      </c>
      <c r="D37" s="9">
        <v>3</v>
      </c>
      <c r="E37" s="9"/>
      <c r="F37" s="10">
        <f t="shared" si="1"/>
        <v>6.8181818181818177E-2</v>
      </c>
      <c r="G37" s="9">
        <v>311</v>
      </c>
      <c r="H37" s="9">
        <v>7.4844400000000002E-3</v>
      </c>
      <c r="I37" s="9">
        <v>9.6674099999999995E-3</v>
      </c>
      <c r="J37" s="14" t="s">
        <v>54</v>
      </c>
      <c r="K37" s="7" t="s">
        <v>67</v>
      </c>
    </row>
    <row r="38" spans="1:11">
      <c r="A38" s="8" t="s">
        <v>14</v>
      </c>
      <c r="B38" s="9">
        <v>65</v>
      </c>
      <c r="C38" s="9">
        <v>34208</v>
      </c>
      <c r="D38" s="9">
        <v>4</v>
      </c>
      <c r="E38" s="9"/>
      <c r="F38" s="15">
        <f t="shared" si="1"/>
        <v>6.1538461538461542E-2</v>
      </c>
      <c r="G38" s="16">
        <v>311</v>
      </c>
      <c r="H38" s="16">
        <v>2.9346099999999998E-3</v>
      </c>
      <c r="I38" s="16">
        <v>5.3513500000000004E-3</v>
      </c>
      <c r="J38" s="13" t="s">
        <v>46</v>
      </c>
      <c r="K38" s="7" t="s">
        <v>76</v>
      </c>
    </row>
    <row r="39" spans="1:11">
      <c r="A39" s="8" t="s">
        <v>14</v>
      </c>
      <c r="B39" s="9">
        <v>70</v>
      </c>
      <c r="C39" s="9">
        <v>34208</v>
      </c>
      <c r="D39" s="9">
        <v>4</v>
      </c>
      <c r="E39" s="9">
        <v>7</v>
      </c>
      <c r="F39" s="10">
        <f t="shared" si="1"/>
        <v>5.7142857142857141E-2</v>
      </c>
      <c r="G39" s="9">
        <v>311</v>
      </c>
      <c r="H39" s="9">
        <v>3.8361699999999999E-3</v>
      </c>
      <c r="I39" s="9">
        <v>6.4281700000000004E-3</v>
      </c>
      <c r="J39" s="14" t="s">
        <v>47</v>
      </c>
      <c r="K39" s="7" t="s">
        <v>94</v>
      </c>
    </row>
    <row r="40" spans="1:11">
      <c r="A40" s="8" t="s">
        <v>14</v>
      </c>
      <c r="B40" s="9">
        <v>73</v>
      </c>
      <c r="C40" s="9">
        <v>34208</v>
      </c>
      <c r="D40" s="9">
        <v>4</v>
      </c>
      <c r="E40" s="9"/>
      <c r="F40" s="10">
        <f t="shared" si="1"/>
        <v>5.4794520547945202E-2</v>
      </c>
      <c r="G40" s="9">
        <v>311</v>
      </c>
      <c r="H40" s="9">
        <v>4.4583599999999998E-3</v>
      </c>
      <c r="I40" s="9">
        <v>7.27416E-3</v>
      </c>
      <c r="J40" s="14" t="s">
        <v>48</v>
      </c>
      <c r="K40" s="7" t="s">
        <v>97</v>
      </c>
    </row>
    <row r="41" spans="1:11">
      <c r="A41" s="8" t="s">
        <v>14</v>
      </c>
      <c r="B41" s="9">
        <v>73</v>
      </c>
      <c r="C41" s="9">
        <v>34208</v>
      </c>
      <c r="D41" s="9">
        <v>4</v>
      </c>
      <c r="E41" s="9"/>
      <c r="F41" s="10">
        <f t="shared" si="1"/>
        <v>5.4794520547945202E-2</v>
      </c>
      <c r="G41" s="9">
        <v>311</v>
      </c>
      <c r="H41" s="9">
        <v>4.4583599999999998E-3</v>
      </c>
      <c r="I41" s="9">
        <v>7.27416E-3</v>
      </c>
      <c r="J41" s="14" t="s">
        <v>49</v>
      </c>
      <c r="K41" s="7" t="s">
        <v>99</v>
      </c>
    </row>
    <row r="42" spans="1:11">
      <c r="A42" s="8" t="s">
        <v>14</v>
      </c>
      <c r="B42" s="9">
        <v>83</v>
      </c>
      <c r="C42" s="9">
        <v>34208</v>
      </c>
      <c r="D42" s="9">
        <v>4</v>
      </c>
      <c r="E42" s="9"/>
      <c r="F42" s="10">
        <f t="shared" si="1"/>
        <v>4.8192771084337352E-2</v>
      </c>
      <c r="G42" s="9">
        <v>311</v>
      </c>
      <c r="H42" s="9">
        <v>7.0148099999999998E-3</v>
      </c>
      <c r="I42" s="9">
        <v>9.2535800000000008E-3</v>
      </c>
      <c r="J42" s="14" t="s">
        <v>53</v>
      </c>
      <c r="K42" s="7" t="s">
        <v>82</v>
      </c>
    </row>
    <row r="43" spans="1:11">
      <c r="A43" s="8" t="s">
        <v>22</v>
      </c>
      <c r="B43" s="9">
        <v>70</v>
      </c>
      <c r="C43" s="9">
        <v>34208</v>
      </c>
      <c r="D43" s="9">
        <v>3</v>
      </c>
      <c r="E43" s="9"/>
      <c r="F43" s="10">
        <f t="shared" si="1"/>
        <v>4.2857142857142858E-2</v>
      </c>
      <c r="G43" s="9">
        <v>311</v>
      </c>
      <c r="H43" s="9">
        <v>2.6048100000000001E-2</v>
      </c>
      <c r="I43" s="9">
        <v>3.1057399999999999E-2</v>
      </c>
      <c r="J43" s="14" t="s">
        <v>57</v>
      </c>
      <c r="K43" s="7" t="s">
        <v>68</v>
      </c>
    </row>
    <row r="44" spans="1:11">
      <c r="A44" s="8" t="s">
        <v>22</v>
      </c>
      <c r="B44" s="9">
        <v>71</v>
      </c>
      <c r="C44" s="9">
        <v>34208</v>
      </c>
      <c r="D44" s="9">
        <v>3</v>
      </c>
      <c r="E44" s="9"/>
      <c r="F44" s="10">
        <f t="shared" si="1"/>
        <v>4.2253521126760563E-2</v>
      </c>
      <c r="G44" s="9">
        <v>311</v>
      </c>
      <c r="H44" s="9">
        <v>2.70192E-2</v>
      </c>
      <c r="I44" s="9">
        <v>3.1607400000000001E-2</v>
      </c>
      <c r="J44" s="14" t="s">
        <v>58</v>
      </c>
      <c r="K44" s="7" t="s">
        <v>85</v>
      </c>
    </row>
    <row r="45" spans="1:11" ht="27.6">
      <c r="A45" s="8" t="s">
        <v>89</v>
      </c>
      <c r="B45" s="9">
        <v>73</v>
      </c>
      <c r="C45" s="9">
        <v>34208</v>
      </c>
      <c r="D45" s="9">
        <v>3</v>
      </c>
      <c r="E45" s="9"/>
      <c r="F45" s="10">
        <f t="shared" si="1"/>
        <v>4.1095890410958902E-2</v>
      </c>
      <c r="G45" s="9">
        <v>311</v>
      </c>
      <c r="H45" s="9">
        <v>2.9018800000000001E-2</v>
      </c>
      <c r="I45" s="9">
        <v>3.3317899999999998E-2</v>
      </c>
      <c r="J45" s="14" t="s">
        <v>59</v>
      </c>
      <c r="K45" s="7" t="s">
        <v>98</v>
      </c>
    </row>
    <row r="46" spans="1:11">
      <c r="A46" s="8" t="s">
        <v>12</v>
      </c>
      <c r="B46" s="9">
        <v>128</v>
      </c>
      <c r="C46" s="9">
        <v>34208</v>
      </c>
      <c r="D46" s="9">
        <v>5</v>
      </c>
      <c r="E46" s="9"/>
      <c r="F46" s="10">
        <f t="shared" si="1"/>
        <v>3.90625E-2</v>
      </c>
      <c r="G46" s="9">
        <v>311</v>
      </c>
      <c r="H46" s="9">
        <v>6.4127000000000003E-3</v>
      </c>
      <c r="I46" s="9">
        <v>9.0360700000000002E-3</v>
      </c>
      <c r="J46" s="14" t="s">
        <v>51</v>
      </c>
      <c r="K46" s="7" t="s">
        <v>79</v>
      </c>
    </row>
    <row r="47" spans="1:11">
      <c r="A47" s="8" t="s">
        <v>22</v>
      </c>
      <c r="B47" s="9">
        <v>81</v>
      </c>
      <c r="C47" s="9">
        <v>34208</v>
      </c>
      <c r="D47" s="9">
        <v>3</v>
      </c>
      <c r="E47" s="9"/>
      <c r="F47" s="10">
        <f t="shared" si="1"/>
        <v>3.7037037037037035E-2</v>
      </c>
      <c r="G47" s="9">
        <v>311</v>
      </c>
      <c r="H47" s="9">
        <v>3.77761E-2</v>
      </c>
      <c r="I47" s="9">
        <v>4.18235E-2</v>
      </c>
      <c r="J47" s="14" t="s">
        <v>60</v>
      </c>
      <c r="K47" s="7" t="s">
        <v>69</v>
      </c>
    </row>
    <row r="48" spans="1:11" ht="13.5" customHeight="1">
      <c r="A48" s="8" t="s">
        <v>14</v>
      </c>
      <c r="B48" s="9">
        <v>113</v>
      </c>
      <c r="C48" s="9">
        <v>34208</v>
      </c>
      <c r="D48" s="9">
        <v>4</v>
      </c>
      <c r="E48" s="9"/>
      <c r="F48" s="10">
        <f t="shared" si="1"/>
        <v>3.5398230088495575E-2</v>
      </c>
      <c r="G48" s="9">
        <v>311</v>
      </c>
      <c r="H48" s="9">
        <v>1.9921600000000001E-2</v>
      </c>
      <c r="I48" s="9">
        <v>2.47028E-2</v>
      </c>
      <c r="J48" s="14" t="s">
        <v>56</v>
      </c>
      <c r="K48" s="7" t="s">
        <v>83</v>
      </c>
    </row>
    <row r="49" spans="1:11">
      <c r="A49" s="8" t="s">
        <v>22</v>
      </c>
      <c r="B49" s="9">
        <v>88</v>
      </c>
      <c r="C49" s="9">
        <v>34208</v>
      </c>
      <c r="D49" s="9">
        <v>3</v>
      </c>
      <c r="E49" s="9"/>
      <c r="F49" s="10">
        <f t="shared" si="1"/>
        <v>3.4090909090909088E-2</v>
      </c>
      <c r="G49" s="9">
        <v>311</v>
      </c>
      <c r="H49" s="9">
        <v>4.6417800000000002E-2</v>
      </c>
      <c r="I49" s="9">
        <v>4.9619000000000003E-2</v>
      </c>
      <c r="J49" s="14" t="s">
        <v>62</v>
      </c>
      <c r="K49" s="7" t="s">
        <v>92</v>
      </c>
    </row>
    <row r="50" spans="1:11">
      <c r="A50" s="8" t="s">
        <v>13</v>
      </c>
      <c r="B50" s="9">
        <v>268</v>
      </c>
      <c r="C50" s="9">
        <v>34208</v>
      </c>
      <c r="D50" s="9">
        <v>9</v>
      </c>
      <c r="E50" s="9"/>
      <c r="F50" s="10">
        <f t="shared" si="1"/>
        <v>3.3582089552238806E-2</v>
      </c>
      <c r="G50" s="9">
        <v>311</v>
      </c>
      <c r="H50" s="9">
        <v>8.3531999999999996E-4</v>
      </c>
      <c r="I50" s="9">
        <v>2.25173E-3</v>
      </c>
      <c r="J50" s="14" t="s">
        <v>43</v>
      </c>
      <c r="K50" s="7" t="s">
        <v>71</v>
      </c>
    </row>
    <row r="51" spans="1:11">
      <c r="A51" s="8" t="s">
        <v>19</v>
      </c>
      <c r="B51" s="9">
        <v>193</v>
      </c>
      <c r="C51" s="9">
        <v>34208</v>
      </c>
      <c r="D51" s="9">
        <v>6</v>
      </c>
      <c r="E51" s="9"/>
      <c r="F51" s="15">
        <f t="shared" si="1"/>
        <v>3.1088082901554404E-2</v>
      </c>
      <c r="G51" s="16">
        <v>311</v>
      </c>
      <c r="H51" s="16">
        <v>8.6796800000000004E-3</v>
      </c>
      <c r="I51" s="16">
        <v>1.09824E-2</v>
      </c>
      <c r="J51" s="13" t="s">
        <v>55</v>
      </c>
      <c r="K51" s="7" t="s">
        <v>74</v>
      </c>
    </row>
    <row r="52" spans="1:11">
      <c r="A52" s="8" t="s">
        <v>12</v>
      </c>
      <c r="B52" s="9">
        <v>209</v>
      </c>
      <c r="C52" s="9">
        <v>34208</v>
      </c>
      <c r="D52" s="9">
        <v>5</v>
      </c>
      <c r="E52" s="9"/>
      <c r="F52" s="10">
        <f t="shared" si="1"/>
        <v>2.3923444976076555E-2</v>
      </c>
      <c r="G52" s="9">
        <v>311</v>
      </c>
      <c r="H52" s="9">
        <v>4.2793299999999999E-2</v>
      </c>
      <c r="I52" s="9">
        <v>4.6547100000000001E-2</v>
      </c>
      <c r="J52" s="14" t="s">
        <v>61</v>
      </c>
      <c r="K52" s="7" t="s">
        <v>84</v>
      </c>
    </row>
    <row r="63" spans="1:11" ht="13.5" customHeight="1"/>
    <row r="72" ht="13.5" customHeight="1"/>
    <row r="75" ht="13.5" customHeight="1"/>
    <row r="77" ht="13.5" customHeight="1"/>
    <row r="80" ht="13.5" customHeight="1"/>
    <row r="94" ht="13.5" customHeight="1"/>
    <row r="97" ht="13.5" customHeight="1"/>
    <row r="100" ht="13.5" customHeight="1"/>
    <row r="115" ht="13.5" customHeight="1"/>
    <row r="117" ht="13.5" customHeight="1"/>
  </sheetData>
  <autoFilter ref="A1:L1">
    <sortState ref="A2:L52">
      <sortCondition descending="1" ref="F1"/>
    </sortState>
  </autoFilter>
  <phoneticPr fontId="2"/>
  <conditionalFormatting sqref="J1:J1048576">
    <cfRule type="duplicateValues" dxfId="1" priority="14"/>
  </conditionalFormatting>
  <conditionalFormatting sqref="J1:J1048576">
    <cfRule type="duplicateValues" dxfId="0" priority="17"/>
  </conditionalFormatting>
  <hyperlinks>
    <hyperlink ref="A4" r:id="rId1" tooltip="Web Services Information" display="http://genecodis.cnb.csic.es/genes_result/Hs/job-3809347120767/7851370/5"/>
    <hyperlink ref="J4" r:id="rId2" display="http://www.genome.ad.jp/kegg-bin/show_pathway?hsa04974+COL5A2+COL3A1+COL1A2+COL6A2+COL5A1+COL2A1+COL6A1+COL6A3"/>
    <hyperlink ref="J2" r:id="rId3" display="http://www.genome.ad.jp/kegg-bin/show_pathway?hsa04510+COL5A2+COL3A1+COL1A2+COL6A2+COL5A1+COL2A1+COL6A1+COL6A3"/>
    <hyperlink ref="J3" r:id="rId4" display="http://www.genome.ad.jp/kegg-bin/show_pathway?hsa04512+COL5A2+COL3A1+COL1A2+COL6A2+COL5A1+COL2A1+COL6A1+COL6A3"/>
    <hyperlink ref="J5" r:id="rId5" display="http://www.genome.ad.jp/kegg-bin/show_pathway?hsa05146+COL5A2+COL3A1+COL1A2+COL5A1+COL2A1"/>
    <hyperlink ref="A12" r:id="rId6" tooltip="Web Services Information" display="http://genecodis.cnb.csic.es/genes_result/Hs/job-3809347120767/7851370/13"/>
    <hyperlink ref="J12" r:id="rId7" display="http://www.genome.ad.jp/kegg-bin/show_pathway?hsa05145+HLA-DMA+HLA-DRB5+HLA-DRB1"/>
    <hyperlink ref="J17" r:id="rId8" display="http://www.genome.ad.jp/kegg-bin/show_pathway?hsa05322+HLA-DMA+HLA-DRB5+HLA-DRB1"/>
    <hyperlink ref="J6" r:id="rId9" display="http://www.genome.ad.jp/kegg-bin/show_pathway?hsa04145+HLA-DMA+HLA-DRB5+HLA-DRB1"/>
    <hyperlink ref="J14" r:id="rId10" display="http://www.genome.ad.jp/kegg-bin/show_pathway?hsa05152+HLA-DMA+HLA-DRB5+HLA-DRB1"/>
    <hyperlink ref="J16" r:id="rId11" display="http://www.genome.ad.jp/kegg-bin/show_pathway?hsa05320+HLA-DMA+HLA-DRB5+HLA-DRB1"/>
    <hyperlink ref="J7" r:id="rId12" display="http://www.genome.ad.jp/kegg-bin/show_pathway?hsa04514+HLA-DMA+HLA-DRB5+HLA-DRB1"/>
    <hyperlink ref="J10" r:id="rId13" display="http://www.genome.ad.jp/kegg-bin/show_pathway?hsa04940+HLA-DMA+HLA-DRB5+HLA-DRB1"/>
    <hyperlink ref="J18" r:id="rId14" display="http://www.genome.ad.jp/kegg-bin/show_pathway?hsa05323+HLA-DMA+HLA-DRB5+HLA-DRB1"/>
    <hyperlink ref="J11" r:id="rId15" display="http://www.genome.ad.jp/kegg-bin/show_pathway?hsa05140+HLA-DMA+HLA-DRB5+HLA-DRB1"/>
    <hyperlink ref="J8" r:id="rId16" display="http://www.genome.ad.jp/kegg-bin/show_pathway?hsa04612+HLA-DMA+HLA-DRB5+HLA-DRB1"/>
    <hyperlink ref="J13" r:id="rId17" display="http://www.genome.ad.jp/kegg-bin/show_pathway?hsa05150+HLA-DMA+HLA-DRB5+HLA-DRB1"/>
    <hyperlink ref="J9" r:id="rId18" display="http://www.genome.ad.jp/kegg-bin/show_pathway?hsa04672+HLA-DMA+HLA-DRB5+HLA-DRB1"/>
    <hyperlink ref="J19" r:id="rId19" display="http://www.genome.ad.jp/kegg-bin/show_pathway?hsa05330+HLA-DMA+HLA-DRB5+HLA-DRB1"/>
    <hyperlink ref="J20" r:id="rId20" display="http://www.genome.ad.jp/kegg-bin/show_pathway?hsa05332+HLA-DMA+HLA-DRB5+HLA-DRB1"/>
    <hyperlink ref="J21" r:id="rId21" display="http://www.genome.ad.jp/kegg-bin/show_pathway?hsa05416+HLA-DMA+HLA-DRB5+HLA-DRB1"/>
    <hyperlink ref="J15" r:id="rId22" display="http://www.genome.ad.jp/kegg-bin/show_pathway?hsa05310+HLA-DMA+HLA-DRB5+HLA-DRB1"/>
    <hyperlink ref="A23" r:id="rId23" tooltip="Web Services Information" display="http://genecodis.cnb.csic.es/genes_result/Hs/job-3809347120767/7851370/23"/>
    <hyperlink ref="J23" r:id="rId24" display="http://www.genome.ad.jp/kegg-bin/show_pathway?hsa05200+CDK6+CCND1+TGFB3"/>
    <hyperlink ref="J22" r:id="rId25" display="http://www.genome.ad.jp/kegg-bin/show_pathway?hsa04110+CDK6+CCND1+TGFB3"/>
    <hyperlink ref="J24" r:id="rId26" display="http://www.genome.ad.jp/kegg-bin/show_pathway?hsa05212+CDK6+CCND1+TGFB3"/>
    <hyperlink ref="J25" r:id="rId27" display="http://www.genome.ad.jp/kegg-bin/show_pathway?hsa05220+CDK6+CCND1+TGFB3"/>
    <hyperlink ref="J27" r:id="rId28" display="http://www.genome.ad.jp/kegg-bin/show_pathway?hsa05130+TUBB2A+TUBB3+TUBA1A"/>
    <hyperlink ref="J26" r:id="rId29" display="http://www.genome.ad.jp/kegg-bin/show_pathway?hsa04540+TUBB2A+TUBB3+TUBA1A"/>
    <hyperlink ref="A32" r:id="rId30" tooltip="Web Services Information" display="http://genecodis.cnb.csic.es/genes_result/Hs/job-3809347120767/7851370/55"/>
    <hyperlink ref="J32" r:id="rId31" display="http://www.genome.ad.jp/kegg-bin/show_pathway?hsa05219+MMP2+CCND1+TYMP+VEGFC"/>
    <hyperlink ref="A50" r:id="rId32" tooltip="Web Services Information" display="http://genecodis.cnb.csic.es/genes_result/Hs/job-3809347120767/7851370/36"/>
    <hyperlink ref="J50" r:id="rId33" display="http://www.genome.ad.jp/kegg-bin/show_pathway?hsa04080+LPAR4+S1PR3+GLRB+CYSLTR1+GRIA2+GRPR+PTGER2+OPRL1+LPAR6"/>
    <hyperlink ref="A28" r:id="rId34" tooltip="Web Services Information" display="http://genecodis.cnb.csic.es/genes_result/Hs/job-3809347120767/7851370/2"/>
    <hyperlink ref="J28" r:id="rId35" display="http://www.genome.ad.jp/kegg-bin/show_pathway?hsa04060+TGFB3+GDF5+INHBA"/>
    <hyperlink ref="J29" r:id="rId36" display="http://www.genome.ad.jp/kegg-bin/show_pathway?hsa04350+TGFB3+GDF5+INHBA"/>
    <hyperlink ref="A30" r:id="rId37" tooltip="Web Services Information" display="http://genecodis.cnb.csic.es/genes_result/Hs/job-3809347120767/7851370/49"/>
    <hyperlink ref="J30" r:id="rId38" display="http://www.genome.ad.jp/kegg-bin/show_pathway?hsa04115+CDK6+CCND1+CDK1"/>
    <hyperlink ref="A31" r:id="rId39" tooltip="Web Services Information" display="http://genecodis.cnb.csic.es/genes_result/Hs/job-3809347120767/7851370/52"/>
    <hyperlink ref="J31" r:id="rId40" display="http://www.genome.ad.jp/kegg-bin/show_pathway?hsa00052+GLA+PFKP+HKDC1"/>
    <hyperlink ref="J38" r:id="rId41" display="http://www.genome.ad.jp/kegg-bin/show_pathway?hsa04310+RAC2+CCND1+FZD1+FZD10"/>
    <hyperlink ref="J34" r:id="rId42" display="http://www.genome.ad.jp/kegg-bin/show_pathway?hsa05217+GLI3+HHIP+BMP4"/>
    <hyperlink ref="J33" r:id="rId43" display="http://www.genome.ad.jp/kegg-bin/show_pathway?hsa04340+GLI3+HHIP+BMP4"/>
    <hyperlink ref="A39" r:id="rId44" tooltip="Web Services Information" display="http://genecodis.cnb.csic.es/genes_result/Hs/job-3809347120767/7851370/51"/>
    <hyperlink ref="J39" r:id="rId45" display="http://www.genome.ad.jp/kegg-bin/show_pathway?hsa05218+CDK6+PDGFC+CCND1+FGF18"/>
    <hyperlink ref="A40" r:id="rId46" tooltip="Web Services Information" display="http://genecodis.cnb.csic.es/genes_result/Hs/job-3809347120767/7851370/0"/>
    <hyperlink ref="J40" r:id="rId47" display="http://www.genome.ad.jp/kegg-bin/show_pathway?hsa05410+TGFB3+SGCD+LMNA+TPM4"/>
    <hyperlink ref="J41" r:id="rId48" display="http://www.genome.ad.jp/kegg-bin/show_pathway?hsa05414+TGFB3+SGCD+LMNA+TPM4"/>
    <hyperlink ref="J35" r:id="rId49" display="http://www.genome.ad.jp/kegg-bin/show_pathway?hsa05210+RAC2+CCND1+TGFB3"/>
    <hyperlink ref="A46" r:id="rId50" tooltip="Web Services Information" display="http://genecodis.cnb.csic.es/genes_result/Hs/job-3809347120767/7851370/7"/>
    <hyperlink ref="J46" r:id="rId51" display="http://www.genome.ad.jp/kegg-bin/show_pathway?hsa04360+SEMA3C+EPHB2+EFNB3+RAC2+PLXNA2"/>
    <hyperlink ref="J36" r:id="rId52" display="http://www.genome.ad.jp/kegg-bin/show_pathway?hsa05222+LAMA5+CCND1+LAMA4"/>
    <hyperlink ref="A42" r:id="rId53" tooltip="Web Services Information" display="http://genecodis.cnb.csic.es/genes_result/Hs/job-3809347120767/7851370/39"/>
    <hyperlink ref="J42" r:id="rId54" display="http://www.genome.ad.jp/kegg-bin/show_pathway?hsa04640+HLA-DRB5+ANPEP+HLA-DRB1+IL4R"/>
    <hyperlink ref="A37" r:id="rId55" tooltip="Web Services Information" display="http://genecodis.cnb.csic.es/genes_result/Hs/job-3809347120767/7851370/47"/>
    <hyperlink ref="J37" r:id="rId56" display="http://www.genome.ad.jp/kegg-bin/show_pathway?hsa00480+ANPEP+GPX7+RRM2"/>
    <hyperlink ref="A51" r:id="rId57" tooltip="Web Services Information" display="http://genecodis.cnb.csic.es/genes_result/Hs/job-3809347120767/7851370/44"/>
    <hyperlink ref="J51" r:id="rId58" display="http://www.genome.ad.jp/kegg-bin/show_pathway?hsa04144+SH3KBP1+RAB7A+TGFB3+ASAP2+RAB31+EPN3"/>
    <hyperlink ref="A48" r:id="rId59" tooltip="Web Services Information" display="http://genecodis.cnb.csic.es/genes_result/Hs/job-3809347120767/7851370/46"/>
    <hyperlink ref="J48" r:id="rId60" display="http://www.genome.ad.jp/kegg-bin/show_pathway?hsa04670+CD99+EZR+MMP2+RAC2"/>
    <hyperlink ref="A43" r:id="rId61" tooltip="Web Services Information" display="http://genecodis.cnb.csic.es/genes_result/Hs/job-3809347120767/7851370/31"/>
    <hyperlink ref="J43" r:id="rId62" display="http://www.genome.ad.jp/kegg-bin/show_pathway?hsa03320+CYP7A1+FADS2+PLTP"/>
    <hyperlink ref="A44" r:id="rId63" tooltip="Web Services Information" display="http://genecodis.cnb.csic.es/genes_result/Hs/job-3809347120767/7851370/35"/>
    <hyperlink ref="J44" r:id="rId64" display="http://www.genome.ad.jp/kegg-bin/show_pathway?hsa04976+CYP7A1+AQP1+ATP1A3"/>
    <hyperlink ref="A45" r:id="rId65" tooltip="Web Services Information" display="http://genecodis.cnb.csic.es/genes_result/Hs/job-3809347120767/7851370/40"/>
    <hyperlink ref="J45" r:id="rId66" display="http://www.genome.ad.jp/kegg-bin/show_pathway?hsa05412+SGCD+LMNA+GJA1"/>
    <hyperlink ref="A47" r:id="rId67" tooltip="Web Services Information" display="http://genecodis.cnb.csic.es/genes_result/Hs/job-3809347120767/7851370/10"/>
    <hyperlink ref="J47" r:id="rId68" display="http://www.genome.ad.jp/kegg-bin/show_pathway?hsa04010+RAC2+TGFB3+FGF18"/>
    <hyperlink ref="A52" r:id="rId69" tooltip="Web Services Information" display="http://genecodis.cnb.csic.es/genes_result/Hs/job-3809347120767/7851370/8"/>
    <hyperlink ref="J52" r:id="rId70" display="http://www.genome.ad.jp/kegg-bin/show_pathway?hsa04810+PDGFC+EZR+RAC2+TMSB4X+FGF18"/>
    <hyperlink ref="A49" r:id="rId71" tooltip="Web Services Information" display="http://genecodis.cnb.csic.es/genes_result/Hs/job-3809347120767/7851370/50"/>
    <hyperlink ref="J49" r:id="rId72" display="http://www.genome.ad.jp/kegg-bin/show_pathway?hsa05215+PDGFC+FOXO1+CCND1"/>
    <hyperlink ref="L1" r:id="rId73"/>
    <hyperlink ref="A2" r:id="rId74" tooltip="Web Services Information" display="http://genecodis.cnb.csic.es/genes_result/Hs/job-3809347120767/7851370/5"/>
    <hyperlink ref="A3" r:id="rId75" tooltip="Web Services Information" display="http://genecodis.cnb.csic.es/genes_result/Hs/job-3809347120767/7851370/5"/>
    <hyperlink ref="A5" r:id="rId76" tooltip="Web Services Information" display="http://genecodis.cnb.csic.es/genes_result/Hs/job-3809347120767/7851370/6"/>
    <hyperlink ref="A17" r:id="rId77" tooltip="Web Services Information" display="http://genecodis.cnb.csic.es/genes_result/Hs/job-3809347120767/7851370/13"/>
    <hyperlink ref="A6" r:id="rId78" tooltip="Web Services Information" display="http://genecodis.cnb.csic.es/genes_result/Hs/job-3809347120767/7851370/13"/>
    <hyperlink ref="A14" r:id="rId79" tooltip="Web Services Information" display="http://genecodis.cnb.csic.es/genes_result/Hs/job-3809347120767/7851370/13"/>
    <hyperlink ref="A16" r:id="rId80" tooltip="Web Services Information" display="http://genecodis.cnb.csic.es/genes_result/Hs/job-3809347120767/7851370/13"/>
    <hyperlink ref="A7" r:id="rId81" tooltip="Web Services Information" display="http://genecodis.cnb.csic.es/genes_result/Hs/job-3809347120767/7851370/13"/>
    <hyperlink ref="A10" r:id="rId82" tooltip="Web Services Information" display="http://genecodis.cnb.csic.es/genes_result/Hs/job-3809347120767/7851370/13"/>
    <hyperlink ref="A18" r:id="rId83" tooltip="Web Services Information" display="http://genecodis.cnb.csic.es/genes_result/Hs/job-3809347120767/7851370/13"/>
    <hyperlink ref="A11" r:id="rId84" tooltip="Web Services Information" display="http://genecodis.cnb.csic.es/genes_result/Hs/job-3809347120767/7851370/13"/>
    <hyperlink ref="A8" r:id="rId85" tooltip="Web Services Information" display="http://genecodis.cnb.csic.es/genes_result/Hs/job-3809347120767/7851370/13"/>
    <hyperlink ref="A13" r:id="rId86" tooltip="Web Services Information" display="http://genecodis.cnb.csic.es/genes_result/Hs/job-3809347120767/7851370/13"/>
    <hyperlink ref="A9" r:id="rId87" tooltip="Web Services Information" display="http://genecodis.cnb.csic.es/genes_result/Hs/job-3809347120767/7851370/13"/>
    <hyperlink ref="A19" r:id="rId88" tooltip="Web Services Information" display="http://genecodis.cnb.csic.es/genes_result/Hs/job-3809347120767/7851370/13"/>
    <hyperlink ref="A20" r:id="rId89" tooltip="Web Services Information" display="http://genecodis.cnb.csic.es/genes_result/Hs/job-3809347120767/7851370/13"/>
    <hyperlink ref="A21" r:id="rId90" tooltip="Web Services Information" display="http://genecodis.cnb.csic.es/genes_result/Hs/job-3809347120767/7851370/13"/>
    <hyperlink ref="A15" r:id="rId91" tooltip="Web Services Information" display="http://genecodis.cnb.csic.es/genes_result/Hs/job-3809347120767/7851370/13"/>
    <hyperlink ref="A22" r:id="rId92" tooltip="Web Services Information" display="http://genecodis.cnb.csic.es/genes_result/Hs/job-3809347120767/7851370/23"/>
    <hyperlink ref="A24" r:id="rId93" tooltip="Web Services Information" display="http://genecodis.cnb.csic.es/genes_result/Hs/job-3809347120767/7851370/23"/>
    <hyperlink ref="A25" r:id="rId94" tooltip="Web Services Information" display="http://genecodis.cnb.csic.es/genes_result/Hs/job-3809347120767/7851370/23"/>
    <hyperlink ref="A27" r:id="rId95" tooltip="Web Services Information" display="http://genecodis.cnb.csic.es/genes_result/Hs/job-3809347120767/7851370/34"/>
    <hyperlink ref="A26" r:id="rId96" tooltip="Web Services Information" display="http://genecodis.cnb.csic.es/genes_result/Hs/job-3809347120767/7851370/34"/>
    <hyperlink ref="A29" r:id="rId97" tooltip="Web Services Information" display="http://genecodis.cnb.csic.es/genes_result/Hs/job-3809347120767/7851370/2"/>
    <hyperlink ref="A38" r:id="rId98" tooltip="Web Services Information" display="http://genecodis.cnb.csic.es/genes_result/Hs/job-3809347120767/7851370/20"/>
    <hyperlink ref="A34" r:id="rId99" tooltip="Web Services Information" display="http://genecodis.cnb.csic.es/genes_result/Hs/job-3809347120767/7851370/28"/>
    <hyperlink ref="A33" r:id="rId100" tooltip="Web Services Information" display="http://genecodis.cnb.csic.es/genes_result/Hs/job-3809347120767/7851370/28"/>
    <hyperlink ref="A41" r:id="rId101" tooltip="Web Services Information" display="http://genecodis.cnb.csic.es/genes_result/Hs/job-3809347120767/7851370/0"/>
    <hyperlink ref="A35" r:id="rId102" tooltip="Web Services Information" display="http://genecodis.cnb.csic.es/genes_result/Hs/job-3809347120767/7851370/25"/>
    <hyperlink ref="A36" r:id="rId103" tooltip="Web Services Information" display="http://genecodis.cnb.csic.es/genes_result/Hs/job-3809347120767/7851370/18"/>
  </hyperlinks>
  <pageMargins left="0.7" right="0.7" top="0.75" bottom="0.75" header="0.3" footer="0.3"/>
  <pageSetup paperSize="9" orientation="portrait" r:id="rId10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UP</vt:lpstr>
    </vt:vector>
  </TitlesOfParts>
  <Company>東レ株式会社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TS</dc:creator>
  <cp:lastModifiedBy>秋貴史</cp:lastModifiedBy>
  <cp:lastPrinted>2015-08-28T02:34:22Z</cp:lastPrinted>
  <dcterms:created xsi:type="dcterms:W3CDTF">2015-08-26T02:25:11Z</dcterms:created>
  <dcterms:modified xsi:type="dcterms:W3CDTF">2017-09-20T03:56:29Z</dcterms:modified>
</cp:coreProperties>
</file>